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OVID\COVIDvaccines\Ranalysis_COVIDVacccines\plottedData\"/>
    </mc:Choice>
  </mc:AlternateContent>
  <bookViews>
    <workbookView xWindow="0" yWindow="0" windowWidth="28800" windowHeight="12495"/>
  </bookViews>
  <sheets>
    <sheet name="Participant-level data" sheetId="1" r:id="rId1"/>
  </sheets>
  <calcPr calcId="162913"/>
</workbook>
</file>

<file path=xl/calcChain.xml><?xml version="1.0" encoding="utf-8"?>
<calcChain xmlns="http://schemas.openxmlformats.org/spreadsheetml/2006/main">
  <c r="FJ26" i="1" l="1"/>
  <c r="AM38" i="1"/>
</calcChain>
</file>

<file path=xl/sharedStrings.xml><?xml version="1.0" encoding="utf-8"?>
<sst xmlns="http://schemas.openxmlformats.org/spreadsheetml/2006/main" count="2608" uniqueCount="103">
  <si>
    <t>Record.ID</t>
  </si>
  <si>
    <t>Prior.COVID.infection.</t>
  </si>
  <si>
    <t>Baseline</t>
  </si>
  <si>
    <t>Post 1st dose</t>
  </si>
  <si>
    <t>Pre 2nd dose</t>
  </si>
  <si>
    <t>Post 2nd dose</t>
  </si>
  <si>
    <t>One month post_x000D_
2nd dose</t>
  </si>
  <si>
    <t>CV-001</t>
  </si>
  <si>
    <t>No</t>
  </si>
  <si>
    <t>CV-002</t>
  </si>
  <si>
    <t>CV-003</t>
  </si>
  <si>
    <t>CV-004</t>
  </si>
  <si>
    <t>CV-005</t>
  </si>
  <si>
    <t>Yes</t>
  </si>
  <si>
    <t>CV-006</t>
  </si>
  <si>
    <t>CV-007</t>
  </si>
  <si>
    <t>CV-008</t>
  </si>
  <si>
    <t>CV-009</t>
  </si>
  <si>
    <t>CV-010</t>
  </si>
  <si>
    <t>CV-014</t>
  </si>
  <si>
    <t>NA</t>
  </si>
  <si>
    <t>CV-015</t>
  </si>
  <si>
    <t>CV-016</t>
  </si>
  <si>
    <t>CV-017</t>
  </si>
  <si>
    <t>CV-018</t>
  </si>
  <si>
    <t>CV-019</t>
  </si>
  <si>
    <t>CV-020</t>
  </si>
  <si>
    <t>CV-021</t>
  </si>
  <si>
    <t>CV-022</t>
  </si>
  <si>
    <t>CV-023</t>
  </si>
  <si>
    <t>CV-024</t>
  </si>
  <si>
    <t>CV-025</t>
  </si>
  <si>
    <t>CV-026</t>
  </si>
  <si>
    <t>CV-027</t>
  </si>
  <si>
    <t>CV-028</t>
  </si>
  <si>
    <t>CV-029</t>
  </si>
  <si>
    <t>CV-030</t>
  </si>
  <si>
    <t>CV-032</t>
  </si>
  <si>
    <t>CV-033</t>
  </si>
  <si>
    <t>CV-034</t>
  </si>
  <si>
    <t>CV-036</t>
  </si>
  <si>
    <t>CV-037</t>
  </si>
  <si>
    <t>CV-039</t>
  </si>
  <si>
    <t>CV-043</t>
  </si>
  <si>
    <t>Figure 1F</t>
  </si>
  <si>
    <t>Figure 1H</t>
  </si>
  <si>
    <t>CV-011</t>
  </si>
  <si>
    <t>CV-012</t>
  </si>
  <si>
    <t>Figure 2B</t>
  </si>
  <si>
    <t>Figure 2D</t>
  </si>
  <si>
    <t>Figure 3B</t>
  </si>
  <si>
    <t>Figure 3D</t>
  </si>
  <si>
    <t>Figure 3F</t>
  </si>
  <si>
    <t>Figure 4C</t>
  </si>
  <si>
    <t>S1</t>
  </si>
  <si>
    <t>S2</t>
  </si>
  <si>
    <t>RBD</t>
  </si>
  <si>
    <t>Figure 4D</t>
  </si>
  <si>
    <t>Figure 4E</t>
  </si>
  <si>
    <t>Figure 4F</t>
  </si>
  <si>
    <t>Figure 4G</t>
  </si>
  <si>
    <t>Figure 4H</t>
  </si>
  <si>
    <t>Figure 4I</t>
  </si>
  <si>
    <t>Figure 5B</t>
  </si>
  <si>
    <t>Figure 5D</t>
  </si>
  <si>
    <t>Figure 5F</t>
  </si>
  <si>
    <t>Figure 6A</t>
  </si>
  <si>
    <t>Figure 6B</t>
  </si>
  <si>
    <t>Figure 6D</t>
  </si>
  <si>
    <t>Figure 6E</t>
  </si>
  <si>
    <t>Figure S1H</t>
  </si>
  <si>
    <t>Figure S2B</t>
  </si>
  <si>
    <t>Figure S2C</t>
  </si>
  <si>
    <t>Figure S2E</t>
  </si>
  <si>
    <t>Figure S2F</t>
  </si>
  <si>
    <t>Figure S2J</t>
  </si>
  <si>
    <t>Figure S2L</t>
  </si>
  <si>
    <t>Figure S3E</t>
  </si>
  <si>
    <t>Figure S3F</t>
  </si>
  <si>
    <t>Figure S3H</t>
  </si>
  <si>
    <t>Figure S3J</t>
  </si>
  <si>
    <t>Figure S4C</t>
  </si>
  <si>
    <t>Figure S4D</t>
  </si>
  <si>
    <t>anti-S1 IgG ASC</t>
  </si>
  <si>
    <t>anti-S2 IgG ASC</t>
  </si>
  <si>
    <t>anti-RBD IgG ASC</t>
  </si>
  <si>
    <t>Figure S5F</t>
  </si>
  <si>
    <t>Figure S5G</t>
  </si>
  <si>
    <t>Figure S5I</t>
  </si>
  <si>
    <t>Figure S6B</t>
  </si>
  <si>
    <t>Figure S6C</t>
  </si>
  <si>
    <t>Figure S6D</t>
  </si>
  <si>
    <t>Figure S6E</t>
  </si>
  <si>
    <t>binding_IgG_S1</t>
  </si>
  <si>
    <t>FC_IgG_S1_postVax1</t>
  </si>
  <si>
    <t>Figure S6G</t>
  </si>
  <si>
    <t>Figure S6H</t>
  </si>
  <si>
    <t>Figure S5B</t>
  </si>
  <si>
    <t>timeCategory</t>
  </si>
  <si>
    <t>Btet_RBD_FreqParent</t>
  </si>
  <si>
    <t>Figure S5C</t>
  </si>
  <si>
    <t>Btet_RBDhiIgDloIgGhi</t>
  </si>
  <si>
    <t>CV-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82"/>
  <sheetViews>
    <sheetView tabSelected="1" topLeftCell="CR1" zoomScale="70" zoomScaleNormal="70" workbookViewId="0">
      <selection activeCell="CW19" sqref="CW19"/>
    </sheetView>
  </sheetViews>
  <sheetFormatPr defaultRowHeight="14.25" x14ac:dyDescent="0.45"/>
  <sheetData>
    <row r="1" spans="1:171" x14ac:dyDescent="0.45">
      <c r="A1" s="2" t="s">
        <v>44</v>
      </c>
      <c r="J1" s="2" t="s">
        <v>45</v>
      </c>
      <c r="S1" s="2" t="s">
        <v>48</v>
      </c>
      <c r="AB1" s="2" t="s">
        <v>49</v>
      </c>
      <c r="AK1" s="2" t="s">
        <v>50</v>
      </c>
      <c r="AT1" s="2" t="s">
        <v>51</v>
      </c>
      <c r="BC1" s="2" t="s">
        <v>52</v>
      </c>
      <c r="BL1" s="2" t="s">
        <v>53</v>
      </c>
      <c r="BS1" s="2" t="s">
        <v>57</v>
      </c>
      <c r="BZ1" s="2" t="s">
        <v>58</v>
      </c>
      <c r="CG1" s="2" t="s">
        <v>59</v>
      </c>
      <c r="CN1" s="2" t="s">
        <v>60</v>
      </c>
      <c r="CT1" s="2" t="s">
        <v>61</v>
      </c>
      <c r="CZ1" s="2" t="s">
        <v>62</v>
      </c>
      <c r="DF1" s="2" t="s">
        <v>63</v>
      </c>
      <c r="DO1" s="2" t="s">
        <v>64</v>
      </c>
      <c r="DX1" s="2" t="s">
        <v>65</v>
      </c>
      <c r="EG1" s="2" t="s">
        <v>66</v>
      </c>
      <c r="EP1" s="2" t="s">
        <v>67</v>
      </c>
      <c r="EY1" s="2" t="s">
        <v>68</v>
      </c>
      <c r="FH1" s="2" t="s">
        <v>69</v>
      </c>
    </row>
    <row r="2" spans="1:171" ht="57" x14ac:dyDescent="0.4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s="1" t="s">
        <v>6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s="1" t="s">
        <v>6</v>
      </c>
      <c r="T2" t="s">
        <v>0</v>
      </c>
      <c r="U2" t="s">
        <v>1</v>
      </c>
      <c r="V2" t="s">
        <v>2</v>
      </c>
      <c r="W2" t="s">
        <v>3</v>
      </c>
      <c r="X2" t="s">
        <v>4</v>
      </c>
      <c r="Y2" t="s">
        <v>5</v>
      </c>
      <c r="Z2" s="1" t="s">
        <v>6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I2" s="1" t="s">
        <v>6</v>
      </c>
      <c r="AL2" t="s">
        <v>0</v>
      </c>
      <c r="AM2" t="s">
        <v>1</v>
      </c>
      <c r="AN2" t="s">
        <v>2</v>
      </c>
      <c r="AO2" t="s">
        <v>3</v>
      </c>
      <c r="AP2" t="s">
        <v>4</v>
      </c>
      <c r="AQ2" t="s">
        <v>5</v>
      </c>
      <c r="AR2" s="1" t="s">
        <v>6</v>
      </c>
      <c r="AU2" t="s">
        <v>0</v>
      </c>
      <c r="AV2" t="s">
        <v>1</v>
      </c>
      <c r="AW2" t="s">
        <v>2</v>
      </c>
      <c r="AX2" t="s">
        <v>3</v>
      </c>
      <c r="AY2" t="s">
        <v>4</v>
      </c>
      <c r="AZ2" t="s">
        <v>5</v>
      </c>
      <c r="BA2" s="1" t="s">
        <v>6</v>
      </c>
      <c r="BD2" t="s">
        <v>0</v>
      </c>
      <c r="BE2" t="s">
        <v>1</v>
      </c>
      <c r="BF2" t="s">
        <v>2</v>
      </c>
      <c r="BG2" t="s">
        <v>3</v>
      </c>
      <c r="BH2" t="s">
        <v>4</v>
      </c>
      <c r="BI2" t="s">
        <v>5</v>
      </c>
      <c r="BJ2" s="1" t="s">
        <v>6</v>
      </c>
      <c r="BM2" t="s">
        <v>0</v>
      </c>
      <c r="BN2" t="s">
        <v>1</v>
      </c>
      <c r="BO2" t="s">
        <v>54</v>
      </c>
      <c r="BP2" t="s">
        <v>55</v>
      </c>
      <c r="BQ2" t="s">
        <v>56</v>
      </c>
      <c r="BT2" t="s">
        <v>0</v>
      </c>
      <c r="BU2" t="s">
        <v>1</v>
      </c>
      <c r="BV2" t="s">
        <v>54</v>
      </c>
      <c r="BW2" t="s">
        <v>55</v>
      </c>
      <c r="BX2" t="s">
        <v>56</v>
      </c>
      <c r="CA2" t="s">
        <v>0</v>
      </c>
      <c r="CB2" t="s">
        <v>1</v>
      </c>
      <c r="CC2" t="s">
        <v>54</v>
      </c>
      <c r="CD2" t="s">
        <v>55</v>
      </c>
      <c r="CE2" t="s">
        <v>56</v>
      </c>
      <c r="CH2" t="s">
        <v>0</v>
      </c>
      <c r="CI2" t="s">
        <v>1</v>
      </c>
      <c r="CJ2" t="s">
        <v>54</v>
      </c>
      <c r="CK2" t="s">
        <v>55</v>
      </c>
      <c r="CL2" t="s">
        <v>56</v>
      </c>
      <c r="CO2" t="s">
        <v>0</v>
      </c>
      <c r="CP2" t="s">
        <v>1</v>
      </c>
      <c r="CQ2" t="s">
        <v>3</v>
      </c>
      <c r="CR2" t="s">
        <v>5</v>
      </c>
      <c r="CU2" t="s">
        <v>0</v>
      </c>
      <c r="CV2" t="s">
        <v>1</v>
      </c>
      <c r="CW2" t="s">
        <v>3</v>
      </c>
      <c r="CX2" t="s">
        <v>5</v>
      </c>
      <c r="DA2" t="s">
        <v>0</v>
      </c>
      <c r="DB2" t="s">
        <v>1</v>
      </c>
      <c r="DC2" t="s">
        <v>3</v>
      </c>
      <c r="DD2" t="s">
        <v>5</v>
      </c>
      <c r="DG2" t="s">
        <v>0</v>
      </c>
      <c r="DH2" t="s">
        <v>1</v>
      </c>
      <c r="DI2" t="s">
        <v>2</v>
      </c>
      <c r="DJ2" t="s">
        <v>3</v>
      </c>
      <c r="DK2" t="s">
        <v>4</v>
      </c>
      <c r="DL2" t="s">
        <v>5</v>
      </c>
      <c r="DM2" s="1" t="s">
        <v>6</v>
      </c>
      <c r="DP2" t="s">
        <v>0</v>
      </c>
      <c r="DQ2" t="s">
        <v>1</v>
      </c>
      <c r="DR2" t="s">
        <v>2</v>
      </c>
      <c r="DS2" t="s">
        <v>3</v>
      </c>
      <c r="DT2" t="s">
        <v>4</v>
      </c>
      <c r="DU2" t="s">
        <v>5</v>
      </c>
      <c r="DV2" s="1" t="s">
        <v>6</v>
      </c>
      <c r="DY2" t="s">
        <v>0</v>
      </c>
      <c r="DZ2" t="s">
        <v>1</v>
      </c>
      <c r="EA2" t="s">
        <v>2</v>
      </c>
      <c r="EB2" t="s">
        <v>3</v>
      </c>
      <c r="EC2" t="s">
        <v>4</v>
      </c>
      <c r="ED2" t="s">
        <v>5</v>
      </c>
      <c r="EE2" s="1" t="s">
        <v>6</v>
      </c>
      <c r="EH2" t="s">
        <v>0</v>
      </c>
      <c r="EI2" t="s">
        <v>1</v>
      </c>
      <c r="EJ2" t="s">
        <v>2</v>
      </c>
      <c r="EK2" t="s">
        <v>3</v>
      </c>
      <c r="EL2" t="s">
        <v>4</v>
      </c>
      <c r="EM2" t="s">
        <v>5</v>
      </c>
      <c r="EN2" s="1" t="s">
        <v>6</v>
      </c>
      <c r="EQ2" t="s">
        <v>0</v>
      </c>
      <c r="ER2" t="s">
        <v>1</v>
      </c>
      <c r="ES2" t="s">
        <v>2</v>
      </c>
      <c r="ET2" t="s">
        <v>3</v>
      </c>
      <c r="EU2" t="s">
        <v>4</v>
      </c>
      <c r="EV2" t="s">
        <v>5</v>
      </c>
      <c r="EW2" s="1" t="s">
        <v>6</v>
      </c>
      <c r="EZ2" t="s">
        <v>0</v>
      </c>
      <c r="FA2" t="s">
        <v>1</v>
      </c>
      <c r="FB2" t="s">
        <v>2</v>
      </c>
      <c r="FC2" t="s">
        <v>3</v>
      </c>
      <c r="FD2" t="s">
        <v>4</v>
      </c>
      <c r="FE2" t="s">
        <v>5</v>
      </c>
      <c r="FF2" s="1" t="s">
        <v>6</v>
      </c>
      <c r="FI2" t="s">
        <v>0</v>
      </c>
      <c r="FJ2" t="s">
        <v>1</v>
      </c>
      <c r="FK2" t="s">
        <v>2</v>
      </c>
      <c r="FL2" t="s">
        <v>3</v>
      </c>
      <c r="FM2" t="s">
        <v>4</v>
      </c>
      <c r="FN2" t="s">
        <v>5</v>
      </c>
      <c r="FO2" s="1" t="s">
        <v>6</v>
      </c>
    </row>
    <row r="3" spans="1:171" x14ac:dyDescent="0.45">
      <c r="A3">
        <v>1</v>
      </c>
      <c r="B3" t="s">
        <v>7</v>
      </c>
      <c r="C3" t="s">
        <v>8</v>
      </c>
      <c r="D3">
        <v>0.16</v>
      </c>
      <c r="E3">
        <v>0.21</v>
      </c>
      <c r="F3">
        <v>0.18</v>
      </c>
      <c r="G3">
        <v>0.36</v>
      </c>
      <c r="H3">
        <v>0.32</v>
      </c>
      <c r="J3">
        <v>1</v>
      </c>
      <c r="K3" t="s">
        <v>7</v>
      </c>
      <c r="L3" t="s">
        <v>8</v>
      </c>
      <c r="M3">
        <v>0.81</v>
      </c>
      <c r="N3">
        <v>0.86</v>
      </c>
      <c r="O3">
        <v>0.85</v>
      </c>
      <c r="P3">
        <v>1.92</v>
      </c>
      <c r="Q3">
        <v>1.49</v>
      </c>
      <c r="S3">
        <v>1</v>
      </c>
      <c r="T3" t="s">
        <v>7</v>
      </c>
      <c r="U3" t="s">
        <v>8</v>
      </c>
      <c r="V3">
        <v>0</v>
      </c>
      <c r="W3">
        <v>1.2700000000000001E-3</v>
      </c>
      <c r="X3">
        <v>0</v>
      </c>
      <c r="Y3">
        <v>2.6700000000000001E-3</v>
      </c>
      <c r="Z3">
        <v>4.7200000000000002E-3</v>
      </c>
      <c r="AB3">
        <v>1</v>
      </c>
      <c r="AC3" t="s">
        <v>7</v>
      </c>
      <c r="AD3" t="s">
        <v>8</v>
      </c>
      <c r="AE3">
        <v>0.04</v>
      </c>
      <c r="AF3">
        <v>3.3000000000000002E-2</v>
      </c>
      <c r="AG3">
        <v>4.8000000000000001E-2</v>
      </c>
      <c r="AH3">
        <v>0.05</v>
      </c>
      <c r="AI3">
        <v>0.09</v>
      </c>
      <c r="AK3">
        <v>1</v>
      </c>
      <c r="AL3" t="s">
        <v>7</v>
      </c>
      <c r="AM3" t="s">
        <v>8</v>
      </c>
      <c r="AN3">
        <v>6.99</v>
      </c>
      <c r="AO3">
        <v>9.1300000000000008</v>
      </c>
      <c r="AP3">
        <v>5.75</v>
      </c>
      <c r="AQ3">
        <v>9.15</v>
      </c>
      <c r="AR3">
        <v>13</v>
      </c>
      <c r="AT3">
        <v>1</v>
      </c>
      <c r="AU3" t="s">
        <v>7</v>
      </c>
      <c r="AV3" t="s">
        <v>8</v>
      </c>
      <c r="AW3">
        <v>17.399999999999999</v>
      </c>
      <c r="AX3">
        <v>4.5199999999999996</v>
      </c>
      <c r="AY3">
        <v>31.4</v>
      </c>
      <c r="AZ3">
        <v>14.7</v>
      </c>
      <c r="BA3">
        <v>8.98</v>
      </c>
      <c r="BC3">
        <v>1</v>
      </c>
      <c r="BD3" t="s">
        <v>7</v>
      </c>
      <c r="BE3" t="s">
        <v>8</v>
      </c>
      <c r="BF3">
        <v>1.75</v>
      </c>
      <c r="BG3">
        <v>2</v>
      </c>
      <c r="BH3">
        <v>2.68</v>
      </c>
      <c r="BI3">
        <v>3.21</v>
      </c>
      <c r="BJ3">
        <v>1.82</v>
      </c>
      <c r="BL3">
        <v>1</v>
      </c>
      <c r="BM3" t="s">
        <v>7</v>
      </c>
      <c r="BN3" t="s">
        <v>8</v>
      </c>
      <c r="BO3">
        <v>2.96</v>
      </c>
      <c r="BP3">
        <v>0</v>
      </c>
      <c r="BQ3">
        <v>0</v>
      </c>
      <c r="BS3">
        <v>1</v>
      </c>
      <c r="BT3" t="s">
        <v>7</v>
      </c>
      <c r="BU3" t="s">
        <v>8</v>
      </c>
      <c r="BV3">
        <v>0</v>
      </c>
      <c r="BW3">
        <v>0</v>
      </c>
      <c r="BX3">
        <v>0</v>
      </c>
      <c r="BZ3">
        <v>1</v>
      </c>
      <c r="CA3" t="s">
        <v>7</v>
      </c>
      <c r="CB3" t="s">
        <v>8</v>
      </c>
      <c r="CC3">
        <v>35.56</v>
      </c>
      <c r="CD3">
        <v>2.96</v>
      </c>
      <c r="CE3">
        <v>53.33</v>
      </c>
      <c r="CG3">
        <v>1</v>
      </c>
      <c r="CH3" t="s">
        <v>7</v>
      </c>
      <c r="CI3" t="s">
        <v>8</v>
      </c>
      <c r="CJ3">
        <v>8.89</v>
      </c>
      <c r="CK3">
        <v>0</v>
      </c>
      <c r="CL3">
        <v>17.78</v>
      </c>
      <c r="CN3">
        <v>1</v>
      </c>
      <c r="CO3" t="s">
        <v>7</v>
      </c>
      <c r="CP3" t="s">
        <v>8</v>
      </c>
      <c r="CQ3">
        <v>2.96</v>
      </c>
      <c r="CR3">
        <v>35.56</v>
      </c>
      <c r="CT3">
        <v>1</v>
      </c>
      <c r="CU3" t="s">
        <v>7</v>
      </c>
      <c r="CV3" t="s">
        <v>8</v>
      </c>
      <c r="CW3">
        <v>0</v>
      </c>
      <c r="CX3">
        <v>2.96</v>
      </c>
      <c r="CZ3">
        <v>1</v>
      </c>
      <c r="DA3" t="s">
        <v>7</v>
      </c>
      <c r="DB3" t="s">
        <v>8</v>
      </c>
      <c r="DC3">
        <v>0</v>
      </c>
      <c r="DD3">
        <v>53.33</v>
      </c>
      <c r="DF3">
        <v>1</v>
      </c>
      <c r="DG3" t="s">
        <v>7</v>
      </c>
      <c r="DH3" t="s">
        <v>8</v>
      </c>
      <c r="DI3">
        <v>4.8000000000000001E-2</v>
      </c>
      <c r="DJ3">
        <v>1.7000000000000001E-2</v>
      </c>
      <c r="DK3">
        <v>4.5999999999999999E-2</v>
      </c>
      <c r="DL3">
        <v>6.2E-2</v>
      </c>
      <c r="DM3">
        <v>5.8000000000000003E-2</v>
      </c>
      <c r="DO3">
        <v>1</v>
      </c>
      <c r="DP3" t="s">
        <v>7</v>
      </c>
      <c r="DQ3" t="s">
        <v>8</v>
      </c>
      <c r="DR3">
        <v>12.5</v>
      </c>
      <c r="DS3">
        <v>0</v>
      </c>
      <c r="DT3">
        <v>11.1</v>
      </c>
      <c r="DU3">
        <v>30</v>
      </c>
      <c r="DV3">
        <v>9.09</v>
      </c>
      <c r="DX3">
        <v>1</v>
      </c>
      <c r="DY3" t="s">
        <v>7</v>
      </c>
      <c r="DZ3" t="s">
        <v>8</v>
      </c>
      <c r="EA3">
        <v>0</v>
      </c>
      <c r="EB3">
        <v>50</v>
      </c>
      <c r="EC3">
        <v>11.1</v>
      </c>
      <c r="ED3">
        <v>30</v>
      </c>
      <c r="EE3">
        <v>0</v>
      </c>
      <c r="EG3">
        <v>1</v>
      </c>
      <c r="EH3" t="s">
        <v>7</v>
      </c>
      <c r="EI3" t="s">
        <v>8</v>
      </c>
      <c r="EJ3">
        <v>25</v>
      </c>
      <c r="EK3">
        <v>22.35651696</v>
      </c>
      <c r="EL3">
        <v>8227.8065690000003</v>
      </c>
      <c r="EM3">
        <v>260351.429</v>
      </c>
      <c r="EN3">
        <v>227226.8322</v>
      </c>
      <c r="EP3">
        <v>1</v>
      </c>
      <c r="EQ3" t="s">
        <v>7</v>
      </c>
      <c r="ER3" t="s">
        <v>8</v>
      </c>
      <c r="ES3">
        <v>25</v>
      </c>
      <c r="ET3">
        <v>25</v>
      </c>
      <c r="EU3">
        <v>460</v>
      </c>
      <c r="EV3" t="s">
        <v>20</v>
      </c>
      <c r="EW3" t="s">
        <v>20</v>
      </c>
      <c r="EY3">
        <v>1</v>
      </c>
      <c r="EZ3" t="s">
        <v>7</v>
      </c>
      <c r="FA3" t="s">
        <v>8</v>
      </c>
      <c r="FB3">
        <v>10</v>
      </c>
      <c r="FC3">
        <v>10</v>
      </c>
      <c r="FD3">
        <v>42.96</v>
      </c>
      <c r="FE3">
        <v>1173</v>
      </c>
      <c r="FF3" t="s">
        <v>20</v>
      </c>
      <c r="FH3">
        <v>1</v>
      </c>
      <c r="FI3" t="s">
        <v>7</v>
      </c>
      <c r="FJ3" t="s">
        <v>8</v>
      </c>
      <c r="FK3" t="s">
        <v>20</v>
      </c>
      <c r="FL3" t="s">
        <v>20</v>
      </c>
      <c r="FM3">
        <v>49.924059079999999</v>
      </c>
      <c r="FN3" t="s">
        <v>20</v>
      </c>
      <c r="FO3">
        <v>70.661666949999997</v>
      </c>
    </row>
    <row r="4" spans="1:171" x14ac:dyDescent="0.45">
      <c r="A4">
        <v>2</v>
      </c>
      <c r="B4" t="s">
        <v>9</v>
      </c>
      <c r="C4" t="s">
        <v>8</v>
      </c>
      <c r="D4">
        <v>8.1000000000000003E-2</v>
      </c>
      <c r="E4">
        <v>0.98</v>
      </c>
      <c r="F4">
        <v>0.31</v>
      </c>
      <c r="G4">
        <v>0.33</v>
      </c>
      <c r="H4">
        <v>0.46</v>
      </c>
      <c r="J4">
        <v>2</v>
      </c>
      <c r="K4" t="s">
        <v>9</v>
      </c>
      <c r="L4" t="s">
        <v>8</v>
      </c>
      <c r="M4">
        <v>0.45</v>
      </c>
      <c r="N4">
        <v>0.87</v>
      </c>
      <c r="O4">
        <v>0.76</v>
      </c>
      <c r="P4">
        <v>0.62</v>
      </c>
      <c r="Q4">
        <v>1.21</v>
      </c>
      <c r="S4">
        <v>3</v>
      </c>
      <c r="T4" t="s">
        <v>10</v>
      </c>
      <c r="U4" t="s">
        <v>8</v>
      </c>
      <c r="V4">
        <v>0</v>
      </c>
      <c r="W4">
        <v>1.56E-3</v>
      </c>
      <c r="X4">
        <v>0</v>
      </c>
      <c r="Y4">
        <v>2.7899999999999999E-3</v>
      </c>
      <c r="Z4">
        <v>7.9399999999999991E-3</v>
      </c>
      <c r="AB4">
        <v>3</v>
      </c>
      <c r="AC4" t="s">
        <v>10</v>
      </c>
      <c r="AD4" t="s">
        <v>8</v>
      </c>
      <c r="AE4">
        <v>0</v>
      </c>
      <c r="AF4">
        <v>3.5000000000000003E-2</v>
      </c>
      <c r="AG4">
        <v>7.2999999999999995E-2</v>
      </c>
      <c r="AH4">
        <v>0.1</v>
      </c>
      <c r="AI4">
        <v>0.13</v>
      </c>
      <c r="AK4">
        <v>2</v>
      </c>
      <c r="AL4" t="s">
        <v>9</v>
      </c>
      <c r="AM4" t="s">
        <v>8</v>
      </c>
      <c r="AN4">
        <v>3.25</v>
      </c>
      <c r="AO4">
        <v>4.3600000000000003</v>
      </c>
      <c r="AP4">
        <v>4.5999999999999996</v>
      </c>
      <c r="AQ4">
        <v>3.14</v>
      </c>
      <c r="AR4">
        <v>8.1</v>
      </c>
      <c r="AT4">
        <v>2</v>
      </c>
      <c r="AU4" t="s">
        <v>9</v>
      </c>
      <c r="AV4" t="s">
        <v>8</v>
      </c>
      <c r="AW4">
        <v>18.100000000000001</v>
      </c>
      <c r="AX4">
        <v>36.5</v>
      </c>
      <c r="AY4">
        <v>29.2</v>
      </c>
      <c r="AZ4">
        <v>27.6</v>
      </c>
      <c r="BA4">
        <v>42</v>
      </c>
      <c r="BC4">
        <v>3</v>
      </c>
      <c r="BD4" t="s">
        <v>10</v>
      </c>
      <c r="BE4" t="s">
        <v>8</v>
      </c>
      <c r="BF4">
        <v>0</v>
      </c>
      <c r="BG4">
        <v>2.44</v>
      </c>
      <c r="BH4">
        <v>2.71</v>
      </c>
      <c r="BI4">
        <v>2.23</v>
      </c>
      <c r="BJ4">
        <v>1.34</v>
      </c>
      <c r="BL4">
        <v>2</v>
      </c>
      <c r="BM4" t="s">
        <v>9</v>
      </c>
      <c r="BN4" t="s">
        <v>8</v>
      </c>
      <c r="BO4">
        <v>0</v>
      </c>
      <c r="BP4">
        <v>11.85</v>
      </c>
      <c r="BQ4">
        <v>0</v>
      </c>
      <c r="BS4">
        <v>2</v>
      </c>
      <c r="BT4" t="s">
        <v>9</v>
      </c>
      <c r="BU4" t="s">
        <v>8</v>
      </c>
      <c r="BV4">
        <v>0</v>
      </c>
      <c r="BW4">
        <v>2.96</v>
      </c>
      <c r="BX4">
        <v>2.96</v>
      </c>
      <c r="BZ4">
        <v>3</v>
      </c>
      <c r="CA4" t="s">
        <v>10</v>
      </c>
      <c r="CB4" t="s">
        <v>8</v>
      </c>
      <c r="CC4">
        <v>53.33</v>
      </c>
      <c r="CD4">
        <v>14.81</v>
      </c>
      <c r="CE4">
        <v>106.67</v>
      </c>
      <c r="CG4">
        <v>3</v>
      </c>
      <c r="CH4" t="s">
        <v>10</v>
      </c>
      <c r="CI4" t="s">
        <v>8</v>
      </c>
      <c r="CJ4">
        <v>8.89</v>
      </c>
      <c r="CK4">
        <v>8.89</v>
      </c>
      <c r="CL4">
        <v>8.89</v>
      </c>
      <c r="CN4">
        <v>2</v>
      </c>
      <c r="CO4" t="s">
        <v>9</v>
      </c>
      <c r="CP4" t="s">
        <v>8</v>
      </c>
      <c r="CQ4">
        <v>0</v>
      </c>
      <c r="CR4">
        <v>0</v>
      </c>
      <c r="CT4">
        <v>2</v>
      </c>
      <c r="CU4" t="s">
        <v>9</v>
      </c>
      <c r="CV4" t="s">
        <v>8</v>
      </c>
      <c r="CW4">
        <v>11.85</v>
      </c>
      <c r="CX4">
        <v>0</v>
      </c>
      <c r="CZ4">
        <v>2</v>
      </c>
      <c r="DA4" t="s">
        <v>9</v>
      </c>
      <c r="DB4" t="s">
        <v>8</v>
      </c>
      <c r="DC4">
        <v>0</v>
      </c>
      <c r="DD4">
        <v>0</v>
      </c>
      <c r="DF4">
        <v>2</v>
      </c>
      <c r="DG4" t="s">
        <v>9</v>
      </c>
      <c r="DH4" t="s">
        <v>8</v>
      </c>
      <c r="DI4">
        <v>3.2000000000000001E-2</v>
      </c>
      <c r="DJ4">
        <v>0.08</v>
      </c>
      <c r="DK4">
        <v>0.04</v>
      </c>
      <c r="DL4">
        <v>9.1999999999999998E-2</v>
      </c>
      <c r="DM4">
        <v>6.9000000000000006E-2</v>
      </c>
      <c r="DO4">
        <v>2</v>
      </c>
      <c r="DP4" t="s">
        <v>9</v>
      </c>
      <c r="DQ4" t="s">
        <v>8</v>
      </c>
      <c r="DR4">
        <v>0</v>
      </c>
      <c r="DS4">
        <v>0</v>
      </c>
      <c r="DT4">
        <v>25</v>
      </c>
      <c r="DU4">
        <v>41.7</v>
      </c>
      <c r="DV4">
        <v>33.299999999999997</v>
      </c>
      <c r="DX4">
        <v>2</v>
      </c>
      <c r="DY4" t="s">
        <v>9</v>
      </c>
      <c r="DZ4" t="s">
        <v>8</v>
      </c>
      <c r="EA4">
        <v>0</v>
      </c>
      <c r="EB4">
        <v>0</v>
      </c>
      <c r="EC4">
        <v>0</v>
      </c>
      <c r="ED4">
        <v>8.33</v>
      </c>
      <c r="EE4">
        <v>0</v>
      </c>
      <c r="EG4">
        <v>2</v>
      </c>
      <c r="EH4" t="s">
        <v>9</v>
      </c>
      <c r="EI4" t="s">
        <v>8</v>
      </c>
      <c r="EJ4">
        <v>25</v>
      </c>
      <c r="EK4">
        <v>30.789750389999998</v>
      </c>
      <c r="EL4">
        <v>12117.409089999999</v>
      </c>
      <c r="EM4">
        <v>99144.616030000005</v>
      </c>
      <c r="EN4">
        <v>159388.4313</v>
      </c>
      <c r="EP4">
        <v>2</v>
      </c>
      <c r="EQ4" t="s">
        <v>9</v>
      </c>
      <c r="ER4" t="s">
        <v>8</v>
      </c>
      <c r="ES4">
        <v>25</v>
      </c>
      <c r="ET4">
        <v>25</v>
      </c>
      <c r="EU4">
        <v>595</v>
      </c>
      <c r="EV4">
        <v>12190</v>
      </c>
      <c r="EW4" t="s">
        <v>20</v>
      </c>
      <c r="EY4">
        <v>3</v>
      </c>
      <c r="EZ4" t="s">
        <v>10</v>
      </c>
      <c r="FA4" t="s">
        <v>8</v>
      </c>
      <c r="FB4">
        <v>10</v>
      </c>
      <c r="FC4">
        <v>10</v>
      </c>
      <c r="FD4">
        <v>45.97</v>
      </c>
      <c r="FE4">
        <v>1939</v>
      </c>
      <c r="FF4">
        <v>1490</v>
      </c>
      <c r="FH4">
        <v>2</v>
      </c>
      <c r="FI4" t="s">
        <v>9</v>
      </c>
      <c r="FJ4" t="s">
        <v>8</v>
      </c>
      <c r="FK4" t="s">
        <v>20</v>
      </c>
      <c r="FL4" t="s">
        <v>20</v>
      </c>
      <c r="FM4">
        <v>29.53555746</v>
      </c>
      <c r="FN4" t="s">
        <v>20</v>
      </c>
      <c r="FO4">
        <v>73.45402249</v>
      </c>
    </row>
    <row r="5" spans="1:171" x14ac:dyDescent="0.45">
      <c r="A5">
        <v>3</v>
      </c>
      <c r="B5" t="s">
        <v>10</v>
      </c>
      <c r="C5" t="s">
        <v>8</v>
      </c>
      <c r="D5">
        <v>0.03</v>
      </c>
      <c r="E5">
        <v>0.4</v>
      </c>
      <c r="F5">
        <v>0.13</v>
      </c>
      <c r="G5">
        <v>0.28999999999999998</v>
      </c>
      <c r="H5">
        <v>0.67</v>
      </c>
      <c r="J5">
        <v>3</v>
      </c>
      <c r="K5" t="s">
        <v>10</v>
      </c>
      <c r="L5" t="s">
        <v>8</v>
      </c>
      <c r="M5">
        <v>3.3000000000000002E-2</v>
      </c>
      <c r="N5">
        <v>1.33</v>
      </c>
      <c r="O5">
        <v>0.39</v>
      </c>
      <c r="P5">
        <v>0.87</v>
      </c>
      <c r="Q5">
        <v>1.1499999999999999</v>
      </c>
      <c r="S5">
        <v>4</v>
      </c>
      <c r="T5" t="s">
        <v>11</v>
      </c>
      <c r="U5" t="s">
        <v>8</v>
      </c>
      <c r="V5">
        <v>3.4199999999999999E-3</v>
      </c>
      <c r="W5">
        <v>0</v>
      </c>
      <c r="X5">
        <v>0</v>
      </c>
      <c r="Y5">
        <v>0</v>
      </c>
      <c r="Z5">
        <v>6.3299999999999997E-3</v>
      </c>
      <c r="AB5">
        <v>4</v>
      </c>
      <c r="AC5" t="s">
        <v>11</v>
      </c>
      <c r="AD5" t="s">
        <v>8</v>
      </c>
      <c r="AE5">
        <v>5.8500000000000002E-3</v>
      </c>
      <c r="AF5">
        <v>5.2500000000000003E-3</v>
      </c>
      <c r="AG5">
        <v>3.3000000000000002E-2</v>
      </c>
      <c r="AH5">
        <v>1.4999999999999999E-2</v>
      </c>
      <c r="AI5">
        <v>2.9000000000000001E-2</v>
      </c>
      <c r="AK5">
        <v>3</v>
      </c>
      <c r="AL5" t="s">
        <v>10</v>
      </c>
      <c r="AM5" t="s">
        <v>8</v>
      </c>
      <c r="AN5">
        <v>2.09</v>
      </c>
      <c r="AO5">
        <v>3.74</v>
      </c>
      <c r="AP5">
        <v>2.27</v>
      </c>
      <c r="AQ5">
        <v>6.45</v>
      </c>
      <c r="AR5">
        <v>6.19</v>
      </c>
      <c r="AT5">
        <v>3</v>
      </c>
      <c r="AU5" t="s">
        <v>10</v>
      </c>
      <c r="AV5" t="s">
        <v>8</v>
      </c>
      <c r="AW5">
        <v>18</v>
      </c>
      <c r="AX5">
        <v>10.7</v>
      </c>
      <c r="AY5">
        <v>14.8</v>
      </c>
      <c r="AZ5">
        <v>9.08</v>
      </c>
      <c r="BA5">
        <v>18.899999999999999</v>
      </c>
      <c r="BC5">
        <v>4</v>
      </c>
      <c r="BD5" t="s">
        <v>11</v>
      </c>
      <c r="BE5" t="s">
        <v>8</v>
      </c>
      <c r="BF5">
        <v>0</v>
      </c>
      <c r="BG5">
        <v>0</v>
      </c>
      <c r="BH5">
        <v>0</v>
      </c>
      <c r="BI5">
        <v>0.39</v>
      </c>
      <c r="BJ5">
        <v>6.7000000000000004E-2</v>
      </c>
      <c r="BL5">
        <v>3</v>
      </c>
      <c r="BM5" t="s">
        <v>10</v>
      </c>
      <c r="BN5" t="s">
        <v>8</v>
      </c>
      <c r="BO5">
        <v>26.67</v>
      </c>
      <c r="BP5">
        <v>80</v>
      </c>
      <c r="BQ5">
        <v>0</v>
      </c>
      <c r="BS5">
        <v>3</v>
      </c>
      <c r="BT5" t="s">
        <v>10</v>
      </c>
      <c r="BU5" t="s">
        <v>8</v>
      </c>
      <c r="BV5">
        <v>0</v>
      </c>
      <c r="BW5">
        <v>44.44</v>
      </c>
      <c r="BX5">
        <v>0</v>
      </c>
      <c r="BZ5">
        <v>4</v>
      </c>
      <c r="CA5" t="s">
        <v>11</v>
      </c>
      <c r="CB5" t="s">
        <v>8</v>
      </c>
      <c r="CC5">
        <v>53.33</v>
      </c>
      <c r="CD5">
        <v>2.96</v>
      </c>
      <c r="CE5">
        <v>44.44</v>
      </c>
      <c r="CG5">
        <v>4</v>
      </c>
      <c r="CH5" t="s">
        <v>11</v>
      </c>
      <c r="CI5" t="s">
        <v>8</v>
      </c>
      <c r="CJ5">
        <v>0</v>
      </c>
      <c r="CK5">
        <v>0</v>
      </c>
      <c r="CL5">
        <v>0</v>
      </c>
      <c r="CN5">
        <v>3</v>
      </c>
      <c r="CO5" t="s">
        <v>10</v>
      </c>
      <c r="CP5" t="s">
        <v>8</v>
      </c>
      <c r="CQ5">
        <v>26.67</v>
      </c>
      <c r="CR5">
        <v>53.33</v>
      </c>
      <c r="CT5">
        <v>3</v>
      </c>
      <c r="CU5" t="s">
        <v>10</v>
      </c>
      <c r="CV5" t="s">
        <v>8</v>
      </c>
      <c r="CW5">
        <v>80</v>
      </c>
      <c r="CX5">
        <v>14.81</v>
      </c>
      <c r="CZ5">
        <v>3</v>
      </c>
      <c r="DA5" t="s">
        <v>10</v>
      </c>
      <c r="DB5" t="s">
        <v>8</v>
      </c>
      <c r="DC5">
        <v>0</v>
      </c>
      <c r="DD5">
        <v>106.67</v>
      </c>
      <c r="DF5">
        <v>3</v>
      </c>
      <c r="DG5" t="s">
        <v>10</v>
      </c>
      <c r="DH5" t="s">
        <v>8</v>
      </c>
      <c r="DI5">
        <v>1.4E-2</v>
      </c>
      <c r="DJ5">
        <v>1.6E-2</v>
      </c>
      <c r="DK5">
        <v>2.5999999999999999E-2</v>
      </c>
      <c r="DL5">
        <v>0.19</v>
      </c>
      <c r="DM5">
        <v>4.8000000000000001E-2</v>
      </c>
      <c r="DO5">
        <v>3</v>
      </c>
      <c r="DP5" t="s">
        <v>10</v>
      </c>
      <c r="DQ5" t="s">
        <v>8</v>
      </c>
      <c r="DR5">
        <v>0</v>
      </c>
      <c r="DS5">
        <v>0</v>
      </c>
      <c r="DT5">
        <v>0</v>
      </c>
      <c r="DU5">
        <v>22</v>
      </c>
      <c r="DV5">
        <v>25</v>
      </c>
      <c r="DX5">
        <v>3</v>
      </c>
      <c r="DY5" t="s">
        <v>10</v>
      </c>
      <c r="DZ5" t="s">
        <v>8</v>
      </c>
      <c r="EA5">
        <v>0</v>
      </c>
      <c r="EB5">
        <v>0</v>
      </c>
      <c r="EC5">
        <v>0</v>
      </c>
      <c r="ED5">
        <v>56.1</v>
      </c>
      <c r="EE5">
        <v>16.7</v>
      </c>
      <c r="EG5">
        <v>3</v>
      </c>
      <c r="EH5" t="s">
        <v>10</v>
      </c>
      <c r="EI5" t="s">
        <v>8</v>
      </c>
      <c r="EJ5">
        <v>25</v>
      </c>
      <c r="EK5">
        <v>733.25974550000001</v>
      </c>
      <c r="EL5">
        <v>25630.643120000001</v>
      </c>
      <c r="EM5">
        <v>328658.78480000002</v>
      </c>
      <c r="EN5">
        <v>287864.59639999998</v>
      </c>
      <c r="EP5">
        <v>3</v>
      </c>
      <c r="EQ5" t="s">
        <v>10</v>
      </c>
      <c r="ER5" t="s">
        <v>8</v>
      </c>
      <c r="ES5">
        <v>25</v>
      </c>
      <c r="ET5">
        <v>25</v>
      </c>
      <c r="EU5">
        <v>637.67944680000005</v>
      </c>
      <c r="EV5">
        <v>9893.9609550000005</v>
      </c>
      <c r="EW5" t="s">
        <v>20</v>
      </c>
      <c r="EY5">
        <v>4</v>
      </c>
      <c r="EZ5" t="s">
        <v>11</v>
      </c>
      <c r="FA5" t="s">
        <v>8</v>
      </c>
      <c r="FB5">
        <v>10</v>
      </c>
      <c r="FC5">
        <v>10</v>
      </c>
      <c r="FD5">
        <v>25.01</v>
      </c>
      <c r="FE5">
        <v>636.70000000000005</v>
      </c>
      <c r="FF5">
        <v>389.4</v>
      </c>
      <c r="FH5">
        <v>3</v>
      </c>
      <c r="FI5" t="s">
        <v>10</v>
      </c>
      <c r="FJ5" t="s">
        <v>8</v>
      </c>
      <c r="FK5" t="s">
        <v>20</v>
      </c>
      <c r="FL5" t="s">
        <v>20</v>
      </c>
      <c r="FM5">
        <v>14.379265500000001</v>
      </c>
      <c r="FN5" t="s">
        <v>20</v>
      </c>
      <c r="FO5">
        <v>46.396522699999998</v>
      </c>
    </row>
    <row r="6" spans="1:171" x14ac:dyDescent="0.45">
      <c r="A6">
        <v>4</v>
      </c>
      <c r="B6" t="s">
        <v>11</v>
      </c>
      <c r="C6" t="s">
        <v>8</v>
      </c>
      <c r="D6">
        <v>0.46</v>
      </c>
      <c r="E6">
        <v>0.7</v>
      </c>
      <c r="F6">
        <v>0.65</v>
      </c>
      <c r="G6">
        <v>1</v>
      </c>
      <c r="H6">
        <v>1.73</v>
      </c>
      <c r="J6">
        <v>4</v>
      </c>
      <c r="K6" t="s">
        <v>11</v>
      </c>
      <c r="L6" t="s">
        <v>8</v>
      </c>
      <c r="M6">
        <v>0.35</v>
      </c>
      <c r="N6">
        <v>0.63</v>
      </c>
      <c r="O6">
        <v>0.49</v>
      </c>
      <c r="P6">
        <v>0.69</v>
      </c>
      <c r="Q6">
        <v>1.3</v>
      </c>
      <c r="S6">
        <v>5</v>
      </c>
      <c r="T6" t="s">
        <v>12</v>
      </c>
      <c r="U6" t="s">
        <v>13</v>
      </c>
      <c r="V6">
        <v>9.7599999999999996E-3</v>
      </c>
      <c r="W6">
        <v>4.5599999999999998E-3</v>
      </c>
      <c r="X6">
        <v>1.2E-2</v>
      </c>
      <c r="Y6">
        <v>6.7299999999999999E-3</v>
      </c>
      <c r="Z6">
        <v>2.4E-2</v>
      </c>
      <c r="AB6">
        <v>5</v>
      </c>
      <c r="AC6" t="s">
        <v>12</v>
      </c>
      <c r="AD6" t="s">
        <v>13</v>
      </c>
      <c r="AE6">
        <v>2.1000000000000001E-2</v>
      </c>
      <c r="AF6">
        <v>1.2999999999999999E-2</v>
      </c>
      <c r="AG6">
        <v>3.3000000000000002E-2</v>
      </c>
      <c r="AH6">
        <v>3.5999999999999997E-2</v>
      </c>
      <c r="AI6">
        <v>5.3999999999999999E-2</v>
      </c>
      <c r="AK6">
        <v>4</v>
      </c>
      <c r="AL6" t="s">
        <v>11</v>
      </c>
      <c r="AM6" t="s">
        <v>8</v>
      </c>
      <c r="AN6">
        <v>1.5</v>
      </c>
      <c r="AO6">
        <v>2.95</v>
      </c>
      <c r="AP6">
        <v>2.37</v>
      </c>
      <c r="AQ6">
        <v>2.44</v>
      </c>
      <c r="AR6">
        <v>6.5</v>
      </c>
      <c r="AT6">
        <v>4</v>
      </c>
      <c r="AU6" t="s">
        <v>11</v>
      </c>
      <c r="AV6" t="s">
        <v>8</v>
      </c>
      <c r="AW6">
        <v>6.8</v>
      </c>
      <c r="AX6">
        <v>10.5</v>
      </c>
      <c r="AY6">
        <v>22.2</v>
      </c>
      <c r="AZ6">
        <v>24.3</v>
      </c>
      <c r="BA6">
        <v>17.5</v>
      </c>
      <c r="BC6">
        <v>5</v>
      </c>
      <c r="BD6" t="s">
        <v>12</v>
      </c>
      <c r="BE6" t="s">
        <v>13</v>
      </c>
      <c r="BF6">
        <v>0.47</v>
      </c>
      <c r="BG6">
        <v>1.65</v>
      </c>
      <c r="BH6">
        <v>0.47</v>
      </c>
      <c r="BI6">
        <v>1.42</v>
      </c>
      <c r="BJ6">
        <v>0</v>
      </c>
      <c r="BL6">
        <v>4</v>
      </c>
      <c r="BM6" t="s">
        <v>11</v>
      </c>
      <c r="BN6" t="s">
        <v>8</v>
      </c>
      <c r="BO6">
        <v>0</v>
      </c>
      <c r="BP6">
        <v>0</v>
      </c>
      <c r="BQ6">
        <v>2.96</v>
      </c>
      <c r="BS6">
        <v>4</v>
      </c>
      <c r="BT6" t="s">
        <v>11</v>
      </c>
      <c r="BU6" t="s">
        <v>8</v>
      </c>
      <c r="BV6">
        <v>0</v>
      </c>
      <c r="BW6">
        <v>0</v>
      </c>
      <c r="BX6">
        <v>0</v>
      </c>
      <c r="BZ6">
        <v>6</v>
      </c>
      <c r="CA6" t="s">
        <v>14</v>
      </c>
      <c r="CB6" t="s">
        <v>8</v>
      </c>
      <c r="CC6">
        <v>5.93</v>
      </c>
      <c r="CD6">
        <v>2.96</v>
      </c>
      <c r="CE6">
        <v>8.89</v>
      </c>
      <c r="CG6">
        <v>6</v>
      </c>
      <c r="CH6" t="s">
        <v>14</v>
      </c>
      <c r="CI6" t="s">
        <v>8</v>
      </c>
      <c r="CJ6">
        <v>5.93</v>
      </c>
      <c r="CK6">
        <v>0</v>
      </c>
      <c r="CL6">
        <v>2.96</v>
      </c>
      <c r="CN6">
        <v>4</v>
      </c>
      <c r="CO6" t="s">
        <v>11</v>
      </c>
      <c r="CP6" t="s">
        <v>8</v>
      </c>
      <c r="CQ6">
        <v>0</v>
      </c>
      <c r="CR6">
        <v>53.33</v>
      </c>
      <c r="CT6">
        <v>4</v>
      </c>
      <c r="CU6" t="s">
        <v>11</v>
      </c>
      <c r="CV6" t="s">
        <v>8</v>
      </c>
      <c r="CW6">
        <v>0</v>
      </c>
      <c r="CX6">
        <v>2.96</v>
      </c>
      <c r="CZ6">
        <v>4</v>
      </c>
      <c r="DA6" t="s">
        <v>11</v>
      </c>
      <c r="DB6" t="s">
        <v>8</v>
      </c>
      <c r="DC6">
        <v>2.96</v>
      </c>
      <c r="DD6">
        <v>44.44</v>
      </c>
      <c r="DF6">
        <v>4</v>
      </c>
      <c r="DG6" t="s">
        <v>11</v>
      </c>
      <c r="DH6" t="s">
        <v>8</v>
      </c>
      <c r="DI6">
        <v>8.5000000000000006E-2</v>
      </c>
      <c r="DJ6">
        <v>0.12</v>
      </c>
      <c r="DK6">
        <v>1.9E-2</v>
      </c>
      <c r="DL6">
        <v>0.12</v>
      </c>
      <c r="DM6">
        <v>8.8999999999999996E-2</v>
      </c>
      <c r="DO6">
        <v>4</v>
      </c>
      <c r="DP6" t="s">
        <v>11</v>
      </c>
      <c r="DQ6" t="s">
        <v>8</v>
      </c>
      <c r="DR6">
        <v>3.33</v>
      </c>
      <c r="DS6">
        <v>0</v>
      </c>
      <c r="DT6">
        <v>0</v>
      </c>
      <c r="DU6">
        <v>0</v>
      </c>
      <c r="DV6">
        <v>0</v>
      </c>
      <c r="DX6">
        <v>4</v>
      </c>
      <c r="DY6" t="s">
        <v>11</v>
      </c>
      <c r="DZ6" t="s">
        <v>8</v>
      </c>
      <c r="EA6">
        <v>0</v>
      </c>
      <c r="EB6">
        <v>4.3499999999999996</v>
      </c>
      <c r="EC6">
        <v>0</v>
      </c>
      <c r="ED6">
        <v>13.6</v>
      </c>
      <c r="EE6">
        <v>0</v>
      </c>
      <c r="EG6">
        <v>4</v>
      </c>
      <c r="EH6" t="s">
        <v>11</v>
      </c>
      <c r="EI6" t="s">
        <v>8</v>
      </c>
      <c r="EJ6">
        <v>25</v>
      </c>
      <c r="EK6">
        <v>25.304570940000001</v>
      </c>
      <c r="EL6">
        <v>5667.7197720000004</v>
      </c>
      <c r="EM6">
        <v>64122.584490000001</v>
      </c>
      <c r="EN6">
        <v>93380.284169999999</v>
      </c>
      <c r="EP6">
        <v>4</v>
      </c>
      <c r="EQ6" t="s">
        <v>11</v>
      </c>
      <c r="ER6" t="s">
        <v>8</v>
      </c>
      <c r="ES6">
        <v>25</v>
      </c>
      <c r="ET6">
        <v>25</v>
      </c>
      <c r="EU6">
        <v>1073.0836389999999</v>
      </c>
      <c r="EV6">
        <v>6246.1698619999997</v>
      </c>
      <c r="EW6">
        <v>159.66649219999999</v>
      </c>
      <c r="EY6">
        <v>5</v>
      </c>
      <c r="EZ6" t="s">
        <v>12</v>
      </c>
      <c r="FA6" t="s">
        <v>13</v>
      </c>
      <c r="FB6">
        <v>174.6</v>
      </c>
      <c r="FC6">
        <v>5155</v>
      </c>
      <c r="FD6">
        <v>3113</v>
      </c>
      <c r="FE6">
        <v>3200</v>
      </c>
      <c r="FF6">
        <v>3519</v>
      </c>
      <c r="FH6">
        <v>4</v>
      </c>
      <c r="FI6" t="s">
        <v>11</v>
      </c>
      <c r="FJ6" t="s">
        <v>8</v>
      </c>
      <c r="FK6" t="s">
        <v>20</v>
      </c>
      <c r="FL6" t="s">
        <v>20</v>
      </c>
      <c r="FM6">
        <v>50.898870899999999</v>
      </c>
      <c r="FN6" t="s">
        <v>20</v>
      </c>
      <c r="FO6">
        <v>65.490487900000005</v>
      </c>
    </row>
    <row r="7" spans="1:171" x14ac:dyDescent="0.45">
      <c r="A7">
        <v>5</v>
      </c>
      <c r="B7" t="s">
        <v>12</v>
      </c>
      <c r="C7" t="s">
        <v>13</v>
      </c>
      <c r="D7">
        <v>9.9500000000000005E-3</v>
      </c>
      <c r="E7">
        <v>1.88</v>
      </c>
      <c r="F7">
        <v>1.32</v>
      </c>
      <c r="G7">
        <v>5.03</v>
      </c>
      <c r="H7">
        <v>3.95</v>
      </c>
      <c r="J7">
        <v>5</v>
      </c>
      <c r="K7" t="s">
        <v>12</v>
      </c>
      <c r="L7" t="s">
        <v>13</v>
      </c>
      <c r="M7">
        <v>7.2300000000000003E-3</v>
      </c>
      <c r="N7">
        <v>1.33</v>
      </c>
      <c r="O7">
        <v>0.53</v>
      </c>
      <c r="P7">
        <v>1.1200000000000001</v>
      </c>
      <c r="Q7">
        <v>0.88</v>
      </c>
      <c r="S7">
        <v>8</v>
      </c>
      <c r="T7" t="s">
        <v>16</v>
      </c>
      <c r="U7" t="s">
        <v>8</v>
      </c>
      <c r="V7">
        <v>2.3900000000000002E-3</v>
      </c>
      <c r="W7">
        <v>0</v>
      </c>
      <c r="X7">
        <v>1.0999999999999999E-2</v>
      </c>
      <c r="Y7">
        <v>7.9000000000000001E-2</v>
      </c>
      <c r="Z7">
        <v>5.8000000000000003E-2</v>
      </c>
      <c r="AB7">
        <v>8</v>
      </c>
      <c r="AC7" t="s">
        <v>16</v>
      </c>
      <c r="AD7" t="s">
        <v>8</v>
      </c>
      <c r="AE7">
        <v>2.4E-2</v>
      </c>
      <c r="AF7">
        <v>2.1999999999999999E-2</v>
      </c>
      <c r="AG7">
        <v>0.14000000000000001</v>
      </c>
      <c r="AH7">
        <v>0.34</v>
      </c>
      <c r="AI7">
        <v>0.31</v>
      </c>
      <c r="AK7">
        <v>5</v>
      </c>
      <c r="AL7" t="s">
        <v>12</v>
      </c>
      <c r="AM7" t="s">
        <v>13</v>
      </c>
      <c r="AN7">
        <v>4</v>
      </c>
      <c r="AO7">
        <v>13.5</v>
      </c>
      <c r="AP7">
        <v>9.69</v>
      </c>
      <c r="AQ7">
        <v>12.4</v>
      </c>
      <c r="AR7">
        <v>12.4</v>
      </c>
      <c r="AT7">
        <v>5</v>
      </c>
      <c r="AU7" t="s">
        <v>12</v>
      </c>
      <c r="AV7" t="s">
        <v>13</v>
      </c>
      <c r="AW7">
        <v>4.1100000000000003</v>
      </c>
      <c r="AX7">
        <v>39.799999999999997</v>
      </c>
      <c r="AY7">
        <v>38.5</v>
      </c>
      <c r="AZ7">
        <v>29.1</v>
      </c>
      <c r="BA7">
        <v>33.700000000000003</v>
      </c>
      <c r="BC7">
        <v>8</v>
      </c>
      <c r="BD7" t="s">
        <v>16</v>
      </c>
      <c r="BE7" t="s">
        <v>8</v>
      </c>
      <c r="BF7">
        <v>0.28999999999999998</v>
      </c>
      <c r="BG7">
        <v>0.56000000000000005</v>
      </c>
      <c r="BH7">
        <v>2.36</v>
      </c>
      <c r="BI7">
        <v>7.89</v>
      </c>
      <c r="BJ7">
        <v>4.4400000000000004</v>
      </c>
      <c r="BL7">
        <v>5</v>
      </c>
      <c r="BM7" t="s">
        <v>12</v>
      </c>
      <c r="BN7" t="s">
        <v>13</v>
      </c>
      <c r="BO7">
        <v>640</v>
      </c>
      <c r="BP7">
        <v>400</v>
      </c>
      <c r="BQ7">
        <v>240</v>
      </c>
      <c r="BS7">
        <v>5</v>
      </c>
      <c r="BT7" t="s">
        <v>12</v>
      </c>
      <c r="BU7" t="s">
        <v>13</v>
      </c>
      <c r="BV7">
        <v>5.93</v>
      </c>
      <c r="BW7">
        <v>8.89</v>
      </c>
      <c r="BX7">
        <v>2.96</v>
      </c>
      <c r="BZ7">
        <v>7</v>
      </c>
      <c r="CA7" t="s">
        <v>15</v>
      </c>
      <c r="CB7" t="s">
        <v>8</v>
      </c>
      <c r="CC7">
        <v>293.33</v>
      </c>
      <c r="CD7">
        <v>26.67</v>
      </c>
      <c r="CE7">
        <v>480</v>
      </c>
      <c r="CG7">
        <v>7</v>
      </c>
      <c r="CH7" t="s">
        <v>15</v>
      </c>
      <c r="CI7" t="s">
        <v>8</v>
      </c>
      <c r="CJ7">
        <v>5.93</v>
      </c>
      <c r="CK7">
        <v>35.56</v>
      </c>
      <c r="CL7">
        <v>5.93</v>
      </c>
      <c r="CN7">
        <v>6</v>
      </c>
      <c r="CO7" t="s">
        <v>14</v>
      </c>
      <c r="CP7" t="s">
        <v>8</v>
      </c>
      <c r="CQ7">
        <v>0</v>
      </c>
      <c r="CR7">
        <v>5.93</v>
      </c>
      <c r="CT7">
        <v>6</v>
      </c>
      <c r="CU7" t="s">
        <v>14</v>
      </c>
      <c r="CV7" t="s">
        <v>8</v>
      </c>
      <c r="CW7">
        <v>11.85</v>
      </c>
      <c r="CX7">
        <v>2.96</v>
      </c>
      <c r="CZ7">
        <v>6</v>
      </c>
      <c r="DA7" t="s">
        <v>14</v>
      </c>
      <c r="DB7" t="s">
        <v>8</v>
      </c>
      <c r="DC7">
        <v>0</v>
      </c>
      <c r="DD7">
        <v>8.89</v>
      </c>
      <c r="DF7">
        <v>6</v>
      </c>
      <c r="DG7" t="s">
        <v>14</v>
      </c>
      <c r="DH7" t="s">
        <v>8</v>
      </c>
      <c r="DI7">
        <v>0</v>
      </c>
      <c r="DJ7">
        <v>4.9000000000000002E-2</v>
      </c>
      <c r="DK7">
        <v>4.5999999999999999E-2</v>
      </c>
      <c r="DL7">
        <v>1.4999999999999999E-2</v>
      </c>
      <c r="DM7">
        <v>8.8999999999999996E-2</v>
      </c>
      <c r="DO7">
        <v>6</v>
      </c>
      <c r="DP7" t="s">
        <v>14</v>
      </c>
      <c r="DQ7" t="s">
        <v>8</v>
      </c>
      <c r="DR7">
        <v>0</v>
      </c>
      <c r="DS7">
        <v>0</v>
      </c>
      <c r="DT7">
        <v>0</v>
      </c>
      <c r="DU7">
        <v>100</v>
      </c>
      <c r="DV7">
        <v>12.5</v>
      </c>
      <c r="DX7">
        <v>6</v>
      </c>
      <c r="DY7" t="s">
        <v>14</v>
      </c>
      <c r="DZ7" t="s">
        <v>8</v>
      </c>
      <c r="EA7">
        <v>0</v>
      </c>
      <c r="EB7">
        <v>0</v>
      </c>
      <c r="EC7">
        <v>33.299999999999997</v>
      </c>
      <c r="ED7">
        <v>0</v>
      </c>
      <c r="EE7">
        <v>0</v>
      </c>
      <c r="EG7">
        <v>5</v>
      </c>
      <c r="EH7" t="s">
        <v>12</v>
      </c>
      <c r="EI7" t="s">
        <v>13</v>
      </c>
      <c r="EJ7">
        <v>473.65550359999997</v>
      </c>
      <c r="EK7">
        <v>381887.21779999998</v>
      </c>
      <c r="EL7">
        <v>321653.0858</v>
      </c>
      <c r="EM7">
        <v>342798.01380000002</v>
      </c>
      <c r="EN7">
        <v>524671.64269999997</v>
      </c>
      <c r="EP7">
        <v>5</v>
      </c>
      <c r="EQ7" t="s">
        <v>12</v>
      </c>
      <c r="ER7" t="s">
        <v>13</v>
      </c>
      <c r="ES7">
        <v>25</v>
      </c>
      <c r="ET7">
        <v>2383.8957070000001</v>
      </c>
      <c r="EU7">
        <v>5281.1280829999996</v>
      </c>
      <c r="EV7">
        <v>4178.2927479999998</v>
      </c>
      <c r="EW7">
        <v>4777.0572650000004</v>
      </c>
      <c r="EY7">
        <v>6</v>
      </c>
      <c r="EZ7" t="s">
        <v>14</v>
      </c>
      <c r="FA7" t="s">
        <v>8</v>
      </c>
      <c r="FB7" t="s">
        <v>20</v>
      </c>
      <c r="FC7">
        <v>10</v>
      </c>
      <c r="FD7">
        <v>116.3</v>
      </c>
      <c r="FE7">
        <v>3496</v>
      </c>
      <c r="FF7">
        <v>2744</v>
      </c>
      <c r="FH7">
        <v>7</v>
      </c>
      <c r="FI7" t="s">
        <v>15</v>
      </c>
      <c r="FJ7" t="s">
        <v>8</v>
      </c>
      <c r="FK7" t="s">
        <v>20</v>
      </c>
      <c r="FL7" t="s">
        <v>20</v>
      </c>
      <c r="FM7">
        <v>37.254536999999999</v>
      </c>
      <c r="FN7" t="s">
        <v>20</v>
      </c>
      <c r="FO7">
        <v>48.306313000000003</v>
      </c>
    </row>
    <row r="8" spans="1:171" x14ac:dyDescent="0.45">
      <c r="A8">
        <v>6</v>
      </c>
      <c r="B8" t="s">
        <v>14</v>
      </c>
      <c r="C8" t="s">
        <v>8</v>
      </c>
      <c r="D8">
        <v>0.28999999999999998</v>
      </c>
      <c r="E8">
        <v>0.55000000000000004</v>
      </c>
      <c r="F8">
        <v>0.66</v>
      </c>
      <c r="G8">
        <v>2.4300000000000002</v>
      </c>
      <c r="H8">
        <v>0.63</v>
      </c>
      <c r="J8">
        <v>6</v>
      </c>
      <c r="K8" t="s">
        <v>14</v>
      </c>
      <c r="L8" t="s">
        <v>8</v>
      </c>
      <c r="M8">
        <v>0.1</v>
      </c>
      <c r="N8">
        <v>1.27</v>
      </c>
      <c r="O8">
        <v>0.75</v>
      </c>
      <c r="P8">
        <v>1.37</v>
      </c>
      <c r="Q8">
        <v>0.71</v>
      </c>
      <c r="S8">
        <v>10</v>
      </c>
      <c r="T8" t="s">
        <v>18</v>
      </c>
      <c r="U8" t="s">
        <v>13</v>
      </c>
      <c r="V8">
        <v>2.0699999999999998E-3</v>
      </c>
      <c r="W8">
        <v>1.48E-3</v>
      </c>
      <c r="X8">
        <v>6.7499999999999999E-3</v>
      </c>
      <c r="Y8">
        <v>1.2E-2</v>
      </c>
      <c r="Z8">
        <v>1.2E-2</v>
      </c>
      <c r="AB8">
        <v>10</v>
      </c>
      <c r="AC8" t="s">
        <v>18</v>
      </c>
      <c r="AD8" t="s">
        <v>13</v>
      </c>
      <c r="AE8">
        <v>2.7E-2</v>
      </c>
      <c r="AF8">
        <v>0.05</v>
      </c>
      <c r="AG8">
        <v>7.4999999999999997E-2</v>
      </c>
      <c r="AH8">
        <v>4.4999999999999998E-2</v>
      </c>
      <c r="AI8">
        <v>2.5999999999999999E-2</v>
      </c>
      <c r="AK8">
        <v>6</v>
      </c>
      <c r="AL8" t="s">
        <v>14</v>
      </c>
      <c r="AM8" t="s">
        <v>8</v>
      </c>
      <c r="AN8">
        <v>2.12</v>
      </c>
      <c r="AO8">
        <v>8.26</v>
      </c>
      <c r="AP8">
        <v>5.7</v>
      </c>
      <c r="AQ8">
        <v>10.1</v>
      </c>
      <c r="AR8">
        <v>8.7200000000000006</v>
      </c>
      <c r="AT8">
        <v>6</v>
      </c>
      <c r="AU8" t="s">
        <v>14</v>
      </c>
      <c r="AV8" t="s">
        <v>8</v>
      </c>
      <c r="AW8">
        <v>7.62</v>
      </c>
      <c r="AX8">
        <v>21.5</v>
      </c>
      <c r="AY8">
        <v>29</v>
      </c>
      <c r="AZ8">
        <v>45.6</v>
      </c>
      <c r="BA8">
        <v>17.899999999999999</v>
      </c>
      <c r="BC8">
        <v>10</v>
      </c>
      <c r="BD8" t="s">
        <v>18</v>
      </c>
      <c r="BE8" t="s">
        <v>13</v>
      </c>
      <c r="BF8">
        <v>0</v>
      </c>
      <c r="BG8">
        <v>0.4</v>
      </c>
      <c r="BH8">
        <v>0</v>
      </c>
      <c r="BI8">
        <v>0.27</v>
      </c>
      <c r="BJ8">
        <v>0.22</v>
      </c>
      <c r="BL8">
        <v>6</v>
      </c>
      <c r="BM8" t="s">
        <v>14</v>
      </c>
      <c r="BN8" t="s">
        <v>8</v>
      </c>
      <c r="BO8">
        <v>0</v>
      </c>
      <c r="BP8">
        <v>11.85</v>
      </c>
      <c r="BQ8">
        <v>0</v>
      </c>
      <c r="BS8">
        <v>6</v>
      </c>
      <c r="BT8" t="s">
        <v>14</v>
      </c>
      <c r="BU8" t="s">
        <v>8</v>
      </c>
      <c r="BV8">
        <v>0</v>
      </c>
      <c r="BW8">
        <v>5.93</v>
      </c>
      <c r="BX8">
        <v>2.96</v>
      </c>
      <c r="BZ8">
        <v>9</v>
      </c>
      <c r="CA8" t="s">
        <v>17</v>
      </c>
      <c r="CB8" t="s">
        <v>8</v>
      </c>
      <c r="CC8">
        <v>88.89</v>
      </c>
      <c r="CD8">
        <v>2.96</v>
      </c>
      <c r="CE8">
        <v>115.56</v>
      </c>
      <c r="CG8">
        <v>9</v>
      </c>
      <c r="CH8" t="s">
        <v>17</v>
      </c>
      <c r="CI8" t="s">
        <v>8</v>
      </c>
      <c r="CJ8">
        <v>8.89</v>
      </c>
      <c r="CK8">
        <v>0</v>
      </c>
      <c r="CL8">
        <v>11.85</v>
      </c>
      <c r="CN8">
        <v>7</v>
      </c>
      <c r="CO8" t="s">
        <v>15</v>
      </c>
      <c r="CP8" t="s">
        <v>8</v>
      </c>
      <c r="CQ8">
        <v>0</v>
      </c>
      <c r="CR8">
        <v>293.33</v>
      </c>
      <c r="CT8">
        <v>7</v>
      </c>
      <c r="CU8" t="s">
        <v>15</v>
      </c>
      <c r="CV8" t="s">
        <v>8</v>
      </c>
      <c r="CW8">
        <v>2.96</v>
      </c>
      <c r="CX8">
        <v>26.67</v>
      </c>
      <c r="CZ8">
        <v>7</v>
      </c>
      <c r="DA8" t="s">
        <v>15</v>
      </c>
      <c r="DB8" t="s">
        <v>8</v>
      </c>
      <c r="DC8">
        <v>0</v>
      </c>
      <c r="DD8">
        <v>480</v>
      </c>
      <c r="DF8">
        <v>7</v>
      </c>
      <c r="DG8" t="s">
        <v>15</v>
      </c>
      <c r="DH8" t="s">
        <v>8</v>
      </c>
      <c r="DI8">
        <v>9.1999999999999998E-2</v>
      </c>
      <c r="DJ8">
        <v>0.09</v>
      </c>
      <c r="DK8">
        <v>0.13</v>
      </c>
      <c r="DL8">
        <v>0.35</v>
      </c>
      <c r="DM8">
        <v>0.28000000000000003</v>
      </c>
      <c r="DO8">
        <v>7</v>
      </c>
      <c r="DP8" t="s">
        <v>15</v>
      </c>
      <c r="DQ8" t="s">
        <v>8</v>
      </c>
      <c r="DR8">
        <v>0</v>
      </c>
      <c r="DS8">
        <v>0</v>
      </c>
      <c r="DT8">
        <v>4.76</v>
      </c>
      <c r="DU8">
        <v>41.7</v>
      </c>
      <c r="DV8">
        <v>21.6</v>
      </c>
      <c r="DX8">
        <v>7</v>
      </c>
      <c r="DY8" t="s">
        <v>15</v>
      </c>
      <c r="DZ8" t="s">
        <v>8</v>
      </c>
      <c r="EA8">
        <v>0</v>
      </c>
      <c r="EB8">
        <v>0</v>
      </c>
      <c r="EC8">
        <v>0</v>
      </c>
      <c r="ED8">
        <v>41.7</v>
      </c>
      <c r="EE8">
        <v>8.11</v>
      </c>
      <c r="EG8">
        <v>6</v>
      </c>
      <c r="EH8" t="s">
        <v>14</v>
      </c>
      <c r="EI8" t="s">
        <v>8</v>
      </c>
      <c r="EJ8">
        <v>25</v>
      </c>
      <c r="EK8">
        <v>46.743943539999997</v>
      </c>
      <c r="EL8">
        <v>67079.450830000002</v>
      </c>
      <c r="EM8">
        <v>345584.31420000002</v>
      </c>
      <c r="EN8">
        <v>470778.54249999998</v>
      </c>
      <c r="EP8">
        <v>6</v>
      </c>
      <c r="EQ8" t="s">
        <v>14</v>
      </c>
      <c r="ER8" t="s">
        <v>8</v>
      </c>
      <c r="ES8">
        <v>25</v>
      </c>
      <c r="ET8">
        <v>25</v>
      </c>
      <c r="EU8">
        <v>366.41927370000002</v>
      </c>
      <c r="EV8">
        <v>18740.43158</v>
      </c>
      <c r="EW8" t="s">
        <v>20</v>
      </c>
      <c r="EY8">
        <v>7</v>
      </c>
      <c r="EZ8" t="s">
        <v>15</v>
      </c>
      <c r="FA8" t="s">
        <v>8</v>
      </c>
      <c r="FB8">
        <v>10</v>
      </c>
      <c r="FC8">
        <v>10</v>
      </c>
      <c r="FD8">
        <v>114.8</v>
      </c>
      <c r="FE8" t="s">
        <v>20</v>
      </c>
      <c r="FF8">
        <v>6334</v>
      </c>
      <c r="FH8">
        <v>9</v>
      </c>
      <c r="FI8" t="s">
        <v>17</v>
      </c>
      <c r="FJ8" t="s">
        <v>8</v>
      </c>
      <c r="FK8" t="s">
        <v>20</v>
      </c>
      <c r="FL8" t="s">
        <v>20</v>
      </c>
      <c r="FM8">
        <v>39.95266238</v>
      </c>
      <c r="FN8" t="s">
        <v>20</v>
      </c>
      <c r="FO8">
        <v>60.978835420000003</v>
      </c>
    </row>
    <row r="9" spans="1:171" x14ac:dyDescent="0.45">
      <c r="A9">
        <v>7</v>
      </c>
      <c r="B9" t="s">
        <v>15</v>
      </c>
      <c r="C9" t="s">
        <v>8</v>
      </c>
      <c r="D9">
        <v>0.12</v>
      </c>
      <c r="E9">
        <v>0.87</v>
      </c>
      <c r="F9">
        <v>0.32</v>
      </c>
      <c r="G9">
        <v>1.33</v>
      </c>
      <c r="H9">
        <v>0.52</v>
      </c>
      <c r="J9">
        <v>7</v>
      </c>
      <c r="K9" t="s">
        <v>15</v>
      </c>
      <c r="L9" t="s">
        <v>8</v>
      </c>
      <c r="M9">
        <v>0.37</v>
      </c>
      <c r="N9">
        <v>0.97</v>
      </c>
      <c r="O9">
        <v>0.98</v>
      </c>
      <c r="P9">
        <v>1.25</v>
      </c>
      <c r="Q9">
        <v>0.77</v>
      </c>
      <c r="S9">
        <v>11</v>
      </c>
      <c r="T9" t="s">
        <v>46</v>
      </c>
      <c r="U9" t="s">
        <v>8</v>
      </c>
      <c r="V9">
        <v>0</v>
      </c>
      <c r="W9">
        <v>0</v>
      </c>
      <c r="X9">
        <v>4.2100000000000002E-3</v>
      </c>
      <c r="Y9">
        <v>2.1000000000000001E-2</v>
      </c>
      <c r="Z9">
        <v>0.2</v>
      </c>
      <c r="AB9">
        <v>11</v>
      </c>
      <c r="AC9" t="s">
        <v>46</v>
      </c>
      <c r="AD9" t="s">
        <v>8</v>
      </c>
      <c r="AE9">
        <v>1.2999999999999999E-2</v>
      </c>
      <c r="AF9">
        <v>1.6E-2</v>
      </c>
      <c r="AG9">
        <v>5.8000000000000003E-2</v>
      </c>
      <c r="AH9">
        <v>0.11</v>
      </c>
      <c r="AI9">
        <v>0.35</v>
      </c>
      <c r="AK9">
        <v>7</v>
      </c>
      <c r="AL9" t="s">
        <v>15</v>
      </c>
      <c r="AM9" t="s">
        <v>8</v>
      </c>
      <c r="AN9">
        <v>4.21</v>
      </c>
      <c r="AO9">
        <v>5.01</v>
      </c>
      <c r="AP9">
        <v>9.39</v>
      </c>
      <c r="AQ9">
        <v>10.199999999999999</v>
      </c>
      <c r="AR9">
        <v>8.26</v>
      </c>
      <c r="AT9">
        <v>7</v>
      </c>
      <c r="AU9" t="s">
        <v>15</v>
      </c>
      <c r="AV9" t="s">
        <v>8</v>
      </c>
      <c r="AW9">
        <v>3.09</v>
      </c>
      <c r="AX9">
        <v>20.5</v>
      </c>
      <c r="AY9">
        <v>26.9</v>
      </c>
      <c r="AZ9">
        <v>38</v>
      </c>
      <c r="BA9">
        <v>8.0299999999999994</v>
      </c>
      <c r="BC9">
        <v>11</v>
      </c>
      <c r="BD9" t="s">
        <v>46</v>
      </c>
      <c r="BE9" t="s">
        <v>8</v>
      </c>
      <c r="BF9">
        <v>0</v>
      </c>
      <c r="BG9">
        <v>0.34</v>
      </c>
      <c r="BH9">
        <v>0.76</v>
      </c>
      <c r="BI9">
        <v>5.96</v>
      </c>
      <c r="BJ9">
        <v>1.61</v>
      </c>
      <c r="BL9">
        <v>7</v>
      </c>
      <c r="BM9" t="s">
        <v>15</v>
      </c>
      <c r="BN9" t="s">
        <v>8</v>
      </c>
      <c r="BO9">
        <v>0</v>
      </c>
      <c r="BP9">
        <v>2.96</v>
      </c>
      <c r="BQ9">
        <v>0</v>
      </c>
      <c r="BS9">
        <v>7</v>
      </c>
      <c r="BT9" t="s">
        <v>15</v>
      </c>
      <c r="BU9" t="s">
        <v>8</v>
      </c>
      <c r="BV9">
        <v>0</v>
      </c>
      <c r="BW9">
        <v>2.96</v>
      </c>
      <c r="BX9">
        <v>2.96</v>
      </c>
      <c r="BZ9">
        <v>13</v>
      </c>
      <c r="CA9" t="s">
        <v>19</v>
      </c>
      <c r="CB9" t="s">
        <v>13</v>
      </c>
      <c r="CC9">
        <v>11.85</v>
      </c>
      <c r="CD9">
        <v>0</v>
      </c>
      <c r="CE9">
        <v>17.78</v>
      </c>
      <c r="CG9">
        <v>13</v>
      </c>
      <c r="CH9" t="s">
        <v>19</v>
      </c>
      <c r="CI9" t="s">
        <v>13</v>
      </c>
      <c r="CJ9">
        <v>5.93</v>
      </c>
      <c r="CK9">
        <v>0</v>
      </c>
      <c r="CL9">
        <v>0</v>
      </c>
      <c r="CN9">
        <v>9</v>
      </c>
      <c r="CO9" t="s">
        <v>17</v>
      </c>
      <c r="CP9" t="s">
        <v>8</v>
      </c>
      <c r="CQ9">
        <v>0</v>
      </c>
      <c r="CR9">
        <v>88.89</v>
      </c>
      <c r="CT9">
        <v>9</v>
      </c>
      <c r="CU9" t="s">
        <v>17</v>
      </c>
      <c r="CV9" t="s">
        <v>8</v>
      </c>
      <c r="CW9">
        <v>5.93</v>
      </c>
      <c r="CX9">
        <v>2.96</v>
      </c>
      <c r="CZ9">
        <v>9</v>
      </c>
      <c r="DA9" t="s">
        <v>17</v>
      </c>
      <c r="DB9" t="s">
        <v>8</v>
      </c>
      <c r="DC9">
        <v>2.96</v>
      </c>
      <c r="DD9">
        <v>115.56</v>
      </c>
      <c r="DF9">
        <v>8</v>
      </c>
      <c r="DG9" t="s">
        <v>16</v>
      </c>
      <c r="DH9" t="s">
        <v>8</v>
      </c>
      <c r="DI9">
        <v>0.19</v>
      </c>
      <c r="DJ9">
        <v>6.3E-2</v>
      </c>
      <c r="DK9">
        <v>9.8000000000000004E-2</v>
      </c>
      <c r="DL9">
        <v>8.5000000000000006E-2</v>
      </c>
      <c r="DM9">
        <v>0.12</v>
      </c>
      <c r="DO9">
        <v>8</v>
      </c>
      <c r="DP9" t="s">
        <v>16</v>
      </c>
      <c r="DQ9" t="s">
        <v>8</v>
      </c>
      <c r="DR9">
        <v>0</v>
      </c>
      <c r="DS9">
        <v>0</v>
      </c>
      <c r="DT9">
        <v>0</v>
      </c>
      <c r="DU9">
        <v>4.3499999999999996</v>
      </c>
      <c r="DV9">
        <v>9.52</v>
      </c>
      <c r="DX9">
        <v>8</v>
      </c>
      <c r="DY9" t="s">
        <v>16</v>
      </c>
      <c r="DZ9" t="s">
        <v>8</v>
      </c>
      <c r="EA9">
        <v>0</v>
      </c>
      <c r="EB9">
        <v>0</v>
      </c>
      <c r="EC9">
        <v>0</v>
      </c>
      <c r="ED9">
        <v>0</v>
      </c>
      <c r="EE9">
        <v>4.76</v>
      </c>
      <c r="EG9">
        <v>7</v>
      </c>
      <c r="EH9" t="s">
        <v>15</v>
      </c>
      <c r="EI9" t="s">
        <v>8</v>
      </c>
      <c r="EJ9">
        <v>25</v>
      </c>
      <c r="EK9">
        <v>193.78709520000001</v>
      </c>
      <c r="EL9">
        <v>32904.650410000002</v>
      </c>
      <c r="EM9">
        <v>702918.01089999999</v>
      </c>
      <c r="EN9">
        <v>990626.61990000005</v>
      </c>
      <c r="EP9">
        <v>7</v>
      </c>
      <c r="EQ9" t="s">
        <v>15</v>
      </c>
      <c r="ER9" t="s">
        <v>8</v>
      </c>
      <c r="ES9">
        <v>25</v>
      </c>
      <c r="ET9">
        <v>25</v>
      </c>
      <c r="EU9">
        <v>298.88234169999998</v>
      </c>
      <c r="EV9">
        <v>4911.1589379999996</v>
      </c>
      <c r="EW9" t="s">
        <v>20</v>
      </c>
      <c r="EY9">
        <v>8</v>
      </c>
      <c r="EZ9" t="s">
        <v>16</v>
      </c>
      <c r="FA9" t="s">
        <v>8</v>
      </c>
      <c r="FB9">
        <v>10</v>
      </c>
      <c r="FC9">
        <v>15.89</v>
      </c>
      <c r="FD9">
        <v>2732</v>
      </c>
      <c r="FE9">
        <v>1785</v>
      </c>
      <c r="FF9">
        <v>332.8</v>
      </c>
      <c r="FH9">
        <v>10</v>
      </c>
      <c r="FI9" t="s">
        <v>18</v>
      </c>
      <c r="FJ9" t="s">
        <v>13</v>
      </c>
      <c r="FK9">
        <v>100.18097400000001</v>
      </c>
      <c r="FL9" t="s">
        <v>20</v>
      </c>
      <c r="FM9">
        <v>95.490383730000005</v>
      </c>
      <c r="FN9" t="s">
        <v>20</v>
      </c>
      <c r="FO9">
        <v>71.364872930000004</v>
      </c>
    </row>
    <row r="10" spans="1:171" x14ac:dyDescent="0.45">
      <c r="A10">
        <v>8</v>
      </c>
      <c r="B10" t="s">
        <v>16</v>
      </c>
      <c r="C10" t="s">
        <v>8</v>
      </c>
      <c r="D10">
        <v>0.15</v>
      </c>
      <c r="E10">
        <v>0.2</v>
      </c>
      <c r="F10">
        <v>0.69</v>
      </c>
      <c r="G10">
        <v>2.38</v>
      </c>
      <c r="H10">
        <v>0.61</v>
      </c>
      <c r="J10">
        <v>8</v>
      </c>
      <c r="K10" t="s">
        <v>16</v>
      </c>
      <c r="L10" t="s">
        <v>8</v>
      </c>
      <c r="M10">
        <v>0.47</v>
      </c>
      <c r="N10">
        <v>0.79</v>
      </c>
      <c r="O10">
        <v>1.04</v>
      </c>
      <c r="P10">
        <v>0.69</v>
      </c>
      <c r="Q10">
        <v>0.67</v>
      </c>
      <c r="S10">
        <v>14</v>
      </c>
      <c r="T10" t="s">
        <v>21</v>
      </c>
      <c r="U10" t="s">
        <v>13</v>
      </c>
      <c r="V10" t="s">
        <v>20</v>
      </c>
      <c r="W10">
        <v>6.62E-3</v>
      </c>
      <c r="X10">
        <v>4.2599999999999999E-3</v>
      </c>
      <c r="Y10">
        <v>7.8899999999999994E-3</v>
      </c>
      <c r="Z10">
        <v>6.1999999999999998E-3</v>
      </c>
      <c r="AB10">
        <v>14</v>
      </c>
      <c r="AC10" t="s">
        <v>21</v>
      </c>
      <c r="AD10" t="s">
        <v>13</v>
      </c>
      <c r="AE10" t="s">
        <v>20</v>
      </c>
      <c r="AF10">
        <v>4.4999999999999998E-2</v>
      </c>
      <c r="AG10">
        <v>4.9000000000000002E-2</v>
      </c>
      <c r="AH10">
        <v>4.2999999999999997E-2</v>
      </c>
      <c r="AI10">
        <v>4.9000000000000002E-2</v>
      </c>
      <c r="AK10">
        <v>8</v>
      </c>
      <c r="AL10" t="s">
        <v>16</v>
      </c>
      <c r="AM10" t="s">
        <v>8</v>
      </c>
      <c r="AN10">
        <v>5.3</v>
      </c>
      <c r="AO10">
        <v>5.09</v>
      </c>
      <c r="AP10">
        <v>7.89</v>
      </c>
      <c r="AQ10">
        <v>7.89</v>
      </c>
      <c r="AR10">
        <v>7</v>
      </c>
      <c r="AT10">
        <v>8</v>
      </c>
      <c r="AU10" t="s">
        <v>16</v>
      </c>
      <c r="AV10" t="s">
        <v>8</v>
      </c>
      <c r="AW10">
        <v>3.07</v>
      </c>
      <c r="AX10">
        <v>25.5</v>
      </c>
      <c r="AY10">
        <v>30.5</v>
      </c>
      <c r="AZ10">
        <v>6.06</v>
      </c>
      <c r="BA10">
        <v>14.2</v>
      </c>
      <c r="BC10">
        <v>14</v>
      </c>
      <c r="BD10" t="s">
        <v>21</v>
      </c>
      <c r="BE10" t="s">
        <v>13</v>
      </c>
      <c r="BF10" t="s">
        <v>20</v>
      </c>
      <c r="BG10">
        <v>2.54</v>
      </c>
      <c r="BH10">
        <v>4.0599999999999996</v>
      </c>
      <c r="BI10">
        <v>3.39</v>
      </c>
      <c r="BJ10">
        <v>3.67</v>
      </c>
      <c r="BL10">
        <v>8</v>
      </c>
      <c r="BM10" t="s">
        <v>16</v>
      </c>
      <c r="BN10" t="s">
        <v>8</v>
      </c>
      <c r="BO10">
        <v>0</v>
      </c>
      <c r="BP10">
        <v>2.96</v>
      </c>
      <c r="BQ10">
        <v>5.93</v>
      </c>
      <c r="BS10">
        <v>8</v>
      </c>
      <c r="BT10" t="s">
        <v>16</v>
      </c>
      <c r="BU10" t="s">
        <v>8</v>
      </c>
      <c r="BV10">
        <v>0</v>
      </c>
      <c r="BW10">
        <v>14.81</v>
      </c>
      <c r="BX10">
        <v>0</v>
      </c>
      <c r="BZ10">
        <v>14</v>
      </c>
      <c r="CA10" t="s">
        <v>21</v>
      </c>
      <c r="CB10" t="s">
        <v>13</v>
      </c>
      <c r="CC10">
        <v>8.89</v>
      </c>
      <c r="CD10">
        <v>0</v>
      </c>
      <c r="CE10">
        <v>14.98</v>
      </c>
      <c r="CG10">
        <v>14</v>
      </c>
      <c r="CH10" t="s">
        <v>21</v>
      </c>
      <c r="CI10" t="s">
        <v>13</v>
      </c>
      <c r="CJ10">
        <v>8.89</v>
      </c>
      <c r="CK10">
        <v>0</v>
      </c>
      <c r="CL10">
        <v>5.93</v>
      </c>
      <c r="CN10">
        <v>12</v>
      </c>
      <c r="CO10" t="s">
        <v>19</v>
      </c>
      <c r="CP10" t="s">
        <v>13</v>
      </c>
      <c r="CQ10">
        <v>400</v>
      </c>
      <c r="CR10">
        <v>11.85</v>
      </c>
      <c r="CT10">
        <v>12</v>
      </c>
      <c r="CU10" t="s">
        <v>19</v>
      </c>
      <c r="CV10" t="s">
        <v>13</v>
      </c>
      <c r="CW10">
        <v>640</v>
      </c>
      <c r="CX10">
        <v>0</v>
      </c>
      <c r="CZ10">
        <v>12</v>
      </c>
      <c r="DA10" t="s">
        <v>19</v>
      </c>
      <c r="DB10" t="s">
        <v>13</v>
      </c>
      <c r="DC10">
        <v>293.33</v>
      </c>
      <c r="DD10">
        <v>17.78</v>
      </c>
      <c r="DF10">
        <v>11</v>
      </c>
      <c r="DG10" t="s">
        <v>46</v>
      </c>
      <c r="DH10" t="s">
        <v>8</v>
      </c>
      <c r="DI10">
        <v>8.6999999999999994E-2</v>
      </c>
      <c r="DJ10">
        <v>8.5999999999999993E-2</v>
      </c>
      <c r="DK10">
        <v>3.7999999999999999E-2</v>
      </c>
      <c r="DL10">
        <v>9.0999999999999998E-2</v>
      </c>
      <c r="DM10">
        <v>4.4999999999999998E-2</v>
      </c>
      <c r="DO10">
        <v>11</v>
      </c>
      <c r="DP10" t="s">
        <v>46</v>
      </c>
      <c r="DQ10" t="s">
        <v>8</v>
      </c>
      <c r="DR10">
        <v>13.3</v>
      </c>
      <c r="DS10">
        <v>0</v>
      </c>
      <c r="DT10">
        <v>11.1</v>
      </c>
      <c r="DU10">
        <v>14.3</v>
      </c>
      <c r="DV10">
        <v>33.299999999999997</v>
      </c>
      <c r="DX10">
        <v>11</v>
      </c>
      <c r="DY10" t="s">
        <v>46</v>
      </c>
      <c r="DZ10" t="s">
        <v>8</v>
      </c>
      <c r="EA10">
        <v>6.67</v>
      </c>
      <c r="EB10">
        <v>0</v>
      </c>
      <c r="EC10">
        <v>0</v>
      </c>
      <c r="ED10">
        <v>0</v>
      </c>
      <c r="EE10">
        <v>33.299999999999997</v>
      </c>
      <c r="EG10">
        <v>8</v>
      </c>
      <c r="EH10" t="s">
        <v>16</v>
      </c>
      <c r="EI10" t="s">
        <v>8</v>
      </c>
      <c r="EJ10">
        <v>25</v>
      </c>
      <c r="EK10">
        <v>1976.7331139999999</v>
      </c>
      <c r="EL10">
        <v>498185.63280000002</v>
      </c>
      <c r="EM10">
        <v>867930.25619999995</v>
      </c>
      <c r="EN10">
        <v>240834.79139999999</v>
      </c>
      <c r="EP10">
        <v>8</v>
      </c>
      <c r="EQ10" t="s">
        <v>16</v>
      </c>
      <c r="ER10" t="s">
        <v>8</v>
      </c>
      <c r="ES10">
        <v>25</v>
      </c>
      <c r="ET10">
        <v>106.41132810000001</v>
      </c>
      <c r="EU10">
        <v>16047.32062</v>
      </c>
      <c r="EV10">
        <v>4302.8032460000004</v>
      </c>
      <c r="EW10" t="s">
        <v>20</v>
      </c>
      <c r="EY10">
        <v>9</v>
      </c>
      <c r="EZ10" t="s">
        <v>17</v>
      </c>
      <c r="FA10" t="s">
        <v>8</v>
      </c>
      <c r="FB10" t="s">
        <v>20</v>
      </c>
      <c r="FC10">
        <v>10</v>
      </c>
      <c r="FD10">
        <v>49.8</v>
      </c>
      <c r="FE10">
        <v>1265</v>
      </c>
      <c r="FF10">
        <v>667.5</v>
      </c>
      <c r="FH10">
        <v>14</v>
      </c>
      <c r="FI10" t="s">
        <v>21</v>
      </c>
      <c r="FJ10" t="s">
        <v>13</v>
      </c>
      <c r="FK10">
        <v>102.4739328</v>
      </c>
      <c r="FL10" t="s">
        <v>20</v>
      </c>
      <c r="FM10">
        <v>90.901445839999994</v>
      </c>
      <c r="FN10" t="s">
        <v>20</v>
      </c>
      <c r="FO10">
        <v>71.133357779999997</v>
      </c>
    </row>
    <row r="11" spans="1:171" x14ac:dyDescent="0.45">
      <c r="A11">
        <v>9</v>
      </c>
      <c r="B11" t="s">
        <v>17</v>
      </c>
      <c r="C11" t="s">
        <v>8</v>
      </c>
      <c r="D11">
        <v>0.31</v>
      </c>
      <c r="E11">
        <v>0.31</v>
      </c>
      <c r="F11">
        <v>0.5</v>
      </c>
      <c r="G11">
        <v>1.7</v>
      </c>
      <c r="H11">
        <v>0.46</v>
      </c>
      <c r="J11">
        <v>9</v>
      </c>
      <c r="K11" t="s">
        <v>17</v>
      </c>
      <c r="L11" t="s">
        <v>8</v>
      </c>
      <c r="M11">
        <v>0.55000000000000004</v>
      </c>
      <c r="N11">
        <v>0.67</v>
      </c>
      <c r="O11">
        <v>0.87</v>
      </c>
      <c r="P11">
        <v>2.0299999999999998</v>
      </c>
      <c r="Q11">
        <v>0.65</v>
      </c>
      <c r="S11">
        <v>17</v>
      </c>
      <c r="T11" t="s">
        <v>24</v>
      </c>
      <c r="U11" t="s">
        <v>13</v>
      </c>
      <c r="V11">
        <v>2.8000000000000001E-2</v>
      </c>
      <c r="W11">
        <v>3.4000000000000002E-2</v>
      </c>
      <c r="X11">
        <v>7.2999999999999995E-2</v>
      </c>
      <c r="Y11">
        <v>0.11</v>
      </c>
      <c r="Z11">
        <v>0.2</v>
      </c>
      <c r="AB11">
        <v>17</v>
      </c>
      <c r="AC11" t="s">
        <v>24</v>
      </c>
      <c r="AD11" t="s">
        <v>13</v>
      </c>
      <c r="AE11">
        <v>2.5999999999999999E-2</v>
      </c>
      <c r="AF11">
        <v>4.3999999999999997E-2</v>
      </c>
      <c r="AG11">
        <v>4.1000000000000002E-2</v>
      </c>
      <c r="AH11">
        <v>5.1999999999999998E-2</v>
      </c>
      <c r="AI11">
        <v>5.6000000000000001E-2</v>
      </c>
      <c r="AK11">
        <v>9</v>
      </c>
      <c r="AL11" t="s">
        <v>17</v>
      </c>
      <c r="AM11" t="s">
        <v>8</v>
      </c>
      <c r="AN11">
        <v>3.35</v>
      </c>
      <c r="AO11">
        <v>4.9800000000000004</v>
      </c>
      <c r="AP11">
        <v>5.37</v>
      </c>
      <c r="AQ11">
        <v>7.19</v>
      </c>
      <c r="AR11">
        <v>6.65</v>
      </c>
      <c r="AT11">
        <v>9</v>
      </c>
      <c r="AU11" t="s">
        <v>17</v>
      </c>
      <c r="AV11" t="s">
        <v>8</v>
      </c>
      <c r="AW11">
        <v>8.18</v>
      </c>
      <c r="AX11">
        <v>15.4</v>
      </c>
      <c r="AY11">
        <v>19.399999999999999</v>
      </c>
      <c r="AZ11">
        <v>38.6</v>
      </c>
      <c r="BA11">
        <v>14.2</v>
      </c>
      <c r="BC11">
        <v>17</v>
      </c>
      <c r="BD11" t="s">
        <v>24</v>
      </c>
      <c r="BE11" t="s">
        <v>13</v>
      </c>
      <c r="BF11">
        <v>1.4</v>
      </c>
      <c r="BG11">
        <v>1.5</v>
      </c>
      <c r="BH11">
        <v>3.24</v>
      </c>
      <c r="BI11">
        <v>0.66</v>
      </c>
      <c r="BJ11">
        <v>0</v>
      </c>
      <c r="BL11">
        <v>9</v>
      </c>
      <c r="BM11" t="s">
        <v>17</v>
      </c>
      <c r="BN11" t="s">
        <v>8</v>
      </c>
      <c r="BO11">
        <v>0</v>
      </c>
      <c r="BP11">
        <v>5.93</v>
      </c>
      <c r="BQ11">
        <v>2.96</v>
      </c>
      <c r="BS11">
        <v>9</v>
      </c>
      <c r="BT11" t="s">
        <v>17</v>
      </c>
      <c r="BU11" t="s">
        <v>8</v>
      </c>
      <c r="BV11">
        <v>0</v>
      </c>
      <c r="BW11">
        <v>5.93</v>
      </c>
      <c r="BX11">
        <v>0</v>
      </c>
      <c r="BZ11">
        <v>15</v>
      </c>
      <c r="CA11" t="s">
        <v>22</v>
      </c>
      <c r="CB11" t="s">
        <v>13</v>
      </c>
      <c r="CC11">
        <v>21</v>
      </c>
      <c r="CD11">
        <v>6</v>
      </c>
      <c r="CE11">
        <v>18</v>
      </c>
      <c r="CG11">
        <v>15</v>
      </c>
      <c r="CH11" t="s">
        <v>22</v>
      </c>
      <c r="CI11" t="s">
        <v>13</v>
      </c>
      <c r="CJ11">
        <v>0</v>
      </c>
      <c r="CK11">
        <v>0</v>
      </c>
      <c r="CL11">
        <v>3</v>
      </c>
      <c r="CN11">
        <v>13</v>
      </c>
      <c r="CO11" t="s">
        <v>21</v>
      </c>
      <c r="CP11" t="s">
        <v>13</v>
      </c>
      <c r="CQ11">
        <v>1280</v>
      </c>
      <c r="CR11">
        <v>8.89</v>
      </c>
      <c r="CT11">
        <v>13</v>
      </c>
      <c r="CU11" t="s">
        <v>21</v>
      </c>
      <c r="CV11" t="s">
        <v>13</v>
      </c>
      <c r="CW11">
        <v>1360</v>
      </c>
      <c r="CX11">
        <v>0</v>
      </c>
      <c r="CZ11">
        <v>13</v>
      </c>
      <c r="DA11" t="s">
        <v>21</v>
      </c>
      <c r="DB11" t="s">
        <v>13</v>
      </c>
      <c r="DC11">
        <v>880</v>
      </c>
      <c r="DD11">
        <v>14.98</v>
      </c>
      <c r="DF11">
        <v>12</v>
      </c>
      <c r="DG11" t="s">
        <v>47</v>
      </c>
      <c r="DH11" t="s">
        <v>8</v>
      </c>
      <c r="DI11">
        <v>0</v>
      </c>
      <c r="DJ11">
        <v>8.4000000000000005E-2</v>
      </c>
      <c r="DK11">
        <v>7.0999999999999994E-2</v>
      </c>
      <c r="DL11">
        <v>0.13</v>
      </c>
      <c r="DM11">
        <v>0.19</v>
      </c>
      <c r="DO11">
        <v>12</v>
      </c>
      <c r="DP11" t="s">
        <v>47</v>
      </c>
      <c r="DQ11" t="s">
        <v>8</v>
      </c>
      <c r="DR11">
        <v>0</v>
      </c>
      <c r="DS11">
        <v>6.25</v>
      </c>
      <c r="DT11">
        <v>12.5</v>
      </c>
      <c r="DU11">
        <v>4.17</v>
      </c>
      <c r="DV11">
        <v>13</v>
      </c>
      <c r="DX11">
        <v>12</v>
      </c>
      <c r="DY11" t="s">
        <v>47</v>
      </c>
      <c r="DZ11" t="s">
        <v>8</v>
      </c>
      <c r="EA11">
        <v>0</v>
      </c>
      <c r="EB11">
        <v>12.5</v>
      </c>
      <c r="EC11">
        <v>0</v>
      </c>
      <c r="ED11">
        <v>25</v>
      </c>
      <c r="EE11">
        <v>1.85</v>
      </c>
      <c r="EG11">
        <v>9</v>
      </c>
      <c r="EH11" t="s">
        <v>17</v>
      </c>
      <c r="EI11" t="s">
        <v>8</v>
      </c>
      <c r="EJ11">
        <v>25</v>
      </c>
      <c r="EK11">
        <v>89.039336280000001</v>
      </c>
      <c r="EL11">
        <v>16326.46874</v>
      </c>
      <c r="EM11">
        <v>218609.6121</v>
      </c>
      <c r="EN11">
        <v>696917.41509999998</v>
      </c>
      <c r="EP11">
        <v>9</v>
      </c>
      <c r="EQ11" t="s">
        <v>17</v>
      </c>
      <c r="ER11" t="s">
        <v>8</v>
      </c>
      <c r="ES11">
        <v>25</v>
      </c>
      <c r="ET11">
        <v>25</v>
      </c>
      <c r="EU11">
        <v>774.74403740000002</v>
      </c>
      <c r="EV11" t="s">
        <v>20</v>
      </c>
      <c r="EW11" t="s">
        <v>20</v>
      </c>
      <c r="EY11">
        <v>10</v>
      </c>
      <c r="EZ11" t="s">
        <v>18</v>
      </c>
      <c r="FA11" t="s">
        <v>13</v>
      </c>
      <c r="FB11">
        <v>670.1</v>
      </c>
      <c r="FC11">
        <v>17987</v>
      </c>
      <c r="FD11">
        <v>8681</v>
      </c>
      <c r="FE11">
        <v>11439</v>
      </c>
      <c r="FF11">
        <v>12537</v>
      </c>
      <c r="FH11">
        <v>15</v>
      </c>
      <c r="FI11" t="s">
        <v>22</v>
      </c>
      <c r="FJ11" t="s">
        <v>13</v>
      </c>
      <c r="FK11">
        <v>60.232205380000003</v>
      </c>
      <c r="FL11" t="s">
        <v>20</v>
      </c>
      <c r="FM11">
        <v>61.256968440000001</v>
      </c>
      <c r="FN11" t="s">
        <v>20</v>
      </c>
      <c r="FO11">
        <v>74.723990950000001</v>
      </c>
    </row>
    <row r="12" spans="1:171" x14ac:dyDescent="0.45">
      <c r="A12">
        <v>10</v>
      </c>
      <c r="B12" t="s">
        <v>18</v>
      </c>
      <c r="C12" t="s">
        <v>13</v>
      </c>
      <c r="D12">
        <v>0.76</v>
      </c>
      <c r="E12">
        <v>0.96</v>
      </c>
      <c r="F12">
        <v>0.67</v>
      </c>
      <c r="G12">
        <v>1.05</v>
      </c>
      <c r="H12">
        <v>1.71</v>
      </c>
      <c r="J12">
        <v>10</v>
      </c>
      <c r="K12" t="s">
        <v>18</v>
      </c>
      <c r="L12" t="s">
        <v>13</v>
      </c>
      <c r="M12">
        <v>1.24</v>
      </c>
      <c r="N12">
        <v>1.83</v>
      </c>
      <c r="O12">
        <v>1.92</v>
      </c>
      <c r="P12">
        <v>1.28</v>
      </c>
      <c r="Q12">
        <v>3.16</v>
      </c>
      <c r="S12">
        <v>18</v>
      </c>
      <c r="T12" t="s">
        <v>25</v>
      </c>
      <c r="U12" t="s">
        <v>8</v>
      </c>
      <c r="V12">
        <v>1.8699999999999999E-3</v>
      </c>
      <c r="W12">
        <v>0</v>
      </c>
      <c r="X12">
        <v>5.6499999999999996E-3</v>
      </c>
      <c r="Y12">
        <v>6.1599999999999997E-3</v>
      </c>
      <c r="Z12">
        <v>9.2999999999999992E-3</v>
      </c>
      <c r="AB12">
        <v>18</v>
      </c>
      <c r="AC12" t="s">
        <v>25</v>
      </c>
      <c r="AD12" t="s">
        <v>8</v>
      </c>
      <c r="AE12">
        <v>8.3499999999999998E-3</v>
      </c>
      <c r="AF12">
        <v>7.7499999999999999E-3</v>
      </c>
      <c r="AG12">
        <v>0.16</v>
      </c>
      <c r="AH12">
        <v>0.16</v>
      </c>
      <c r="AI12">
        <v>7.6999999999999999E-2</v>
      </c>
      <c r="AK12">
        <v>10</v>
      </c>
      <c r="AL12" t="s">
        <v>18</v>
      </c>
      <c r="AM12" t="s">
        <v>13</v>
      </c>
      <c r="AN12">
        <v>6.85</v>
      </c>
      <c r="AO12">
        <v>9.4600000000000009</v>
      </c>
      <c r="AP12">
        <v>13.5</v>
      </c>
      <c r="AQ12">
        <v>21.7</v>
      </c>
      <c r="AR12">
        <v>19.2</v>
      </c>
      <c r="AT12">
        <v>10</v>
      </c>
      <c r="AU12" t="s">
        <v>18</v>
      </c>
      <c r="AV12" t="s">
        <v>13</v>
      </c>
      <c r="AW12">
        <v>2.1800000000000002</v>
      </c>
      <c r="AX12">
        <v>44.6</v>
      </c>
      <c r="AY12">
        <v>16.600000000000001</v>
      </c>
      <c r="AZ12">
        <v>14.9</v>
      </c>
      <c r="BA12">
        <v>18.899999999999999</v>
      </c>
      <c r="BC12">
        <v>18</v>
      </c>
      <c r="BD12" t="s">
        <v>25</v>
      </c>
      <c r="BE12" t="s">
        <v>8</v>
      </c>
      <c r="BF12">
        <v>0</v>
      </c>
      <c r="BG12">
        <v>0</v>
      </c>
      <c r="BH12">
        <v>1.35</v>
      </c>
      <c r="BI12">
        <v>3.31</v>
      </c>
      <c r="BJ12">
        <v>0.33</v>
      </c>
      <c r="BL12">
        <v>10</v>
      </c>
      <c r="BM12" t="s">
        <v>18</v>
      </c>
      <c r="BN12" t="s">
        <v>13</v>
      </c>
      <c r="BO12">
        <v>320</v>
      </c>
      <c r="BP12">
        <v>88.89</v>
      </c>
      <c r="BQ12">
        <v>195.56</v>
      </c>
      <c r="BS12">
        <v>10</v>
      </c>
      <c r="BT12" t="s">
        <v>18</v>
      </c>
      <c r="BU12" t="s">
        <v>13</v>
      </c>
      <c r="BV12">
        <v>17.78</v>
      </c>
      <c r="BW12">
        <v>11.85</v>
      </c>
      <c r="BX12">
        <v>8.89</v>
      </c>
      <c r="BZ12">
        <v>19</v>
      </c>
      <c r="CA12" t="s">
        <v>26</v>
      </c>
      <c r="CB12" t="s">
        <v>13</v>
      </c>
      <c r="CC12">
        <v>14.81</v>
      </c>
      <c r="CD12">
        <v>0</v>
      </c>
      <c r="CE12">
        <v>26.67</v>
      </c>
      <c r="CG12">
        <v>19</v>
      </c>
      <c r="CH12" t="s">
        <v>26</v>
      </c>
      <c r="CI12" t="s">
        <v>13</v>
      </c>
      <c r="CJ12">
        <v>0</v>
      </c>
      <c r="CK12">
        <v>0</v>
      </c>
      <c r="CL12">
        <v>0</v>
      </c>
      <c r="CN12">
        <v>14</v>
      </c>
      <c r="CO12" t="s">
        <v>22</v>
      </c>
      <c r="CP12" t="s">
        <v>13</v>
      </c>
      <c r="CQ12">
        <v>62.22</v>
      </c>
      <c r="CR12">
        <v>21</v>
      </c>
      <c r="CT12">
        <v>14</v>
      </c>
      <c r="CU12" t="s">
        <v>22</v>
      </c>
      <c r="CV12" t="s">
        <v>13</v>
      </c>
      <c r="CW12">
        <v>29.63</v>
      </c>
      <c r="CX12">
        <v>6</v>
      </c>
      <c r="CZ12">
        <v>14</v>
      </c>
      <c r="DA12" t="s">
        <v>22</v>
      </c>
      <c r="DB12" t="s">
        <v>13</v>
      </c>
      <c r="DC12">
        <v>47.41</v>
      </c>
      <c r="DD12">
        <v>18</v>
      </c>
      <c r="DF12">
        <v>13</v>
      </c>
      <c r="DG12" t="s">
        <v>19</v>
      </c>
      <c r="DH12" t="s">
        <v>13</v>
      </c>
      <c r="DI12">
        <v>0.14000000000000001</v>
      </c>
      <c r="DJ12">
        <v>0.13</v>
      </c>
      <c r="DK12" t="s">
        <v>20</v>
      </c>
      <c r="DL12">
        <v>1.02</v>
      </c>
      <c r="DM12">
        <v>0.23</v>
      </c>
      <c r="DO12">
        <v>13</v>
      </c>
      <c r="DP12" t="s">
        <v>19</v>
      </c>
      <c r="DQ12" t="s">
        <v>13</v>
      </c>
      <c r="DR12">
        <v>3.23</v>
      </c>
      <c r="DS12">
        <v>17.899999999999999</v>
      </c>
      <c r="DT12" t="s">
        <v>20</v>
      </c>
      <c r="DU12">
        <v>57.1</v>
      </c>
      <c r="DV12">
        <v>44.8</v>
      </c>
      <c r="DX12">
        <v>13</v>
      </c>
      <c r="DY12" t="s">
        <v>19</v>
      </c>
      <c r="DZ12" t="s">
        <v>13</v>
      </c>
      <c r="EA12">
        <v>3.23</v>
      </c>
      <c r="EB12">
        <v>26.8</v>
      </c>
      <c r="EC12" t="s">
        <v>20</v>
      </c>
      <c r="ED12">
        <v>44.9</v>
      </c>
      <c r="EE12">
        <v>9.1999999999999993</v>
      </c>
      <c r="EG12">
        <v>10</v>
      </c>
      <c r="EH12" t="s">
        <v>18</v>
      </c>
      <c r="EI12" t="s">
        <v>13</v>
      </c>
      <c r="EJ12">
        <v>6553.2476770000003</v>
      </c>
      <c r="EK12">
        <v>906769.20259999996</v>
      </c>
      <c r="EL12">
        <v>573278.821</v>
      </c>
      <c r="EM12">
        <v>928583.30830000003</v>
      </c>
      <c r="EN12">
        <v>360969.27750000003</v>
      </c>
      <c r="EP12">
        <v>10</v>
      </c>
      <c r="EQ12" t="s">
        <v>18</v>
      </c>
      <c r="ER12" t="s">
        <v>13</v>
      </c>
      <c r="ES12">
        <v>640.87524610000003</v>
      </c>
      <c r="ET12" t="s">
        <v>20</v>
      </c>
      <c r="EU12" t="s">
        <v>20</v>
      </c>
      <c r="EV12" t="s">
        <v>20</v>
      </c>
      <c r="EW12" t="s">
        <v>20</v>
      </c>
      <c r="EY12">
        <v>11</v>
      </c>
      <c r="EZ12" t="s">
        <v>46</v>
      </c>
      <c r="FA12" t="s">
        <v>8</v>
      </c>
      <c r="FB12" t="s">
        <v>20</v>
      </c>
      <c r="FC12">
        <v>10</v>
      </c>
      <c r="FD12">
        <v>1384</v>
      </c>
      <c r="FE12">
        <v>2566</v>
      </c>
      <c r="FF12" t="s">
        <v>20</v>
      </c>
      <c r="FH12">
        <v>18</v>
      </c>
      <c r="FI12" t="s">
        <v>25</v>
      </c>
      <c r="FJ12" t="s">
        <v>8</v>
      </c>
      <c r="FK12" t="s">
        <v>20</v>
      </c>
      <c r="FL12" t="s">
        <v>20</v>
      </c>
      <c r="FM12">
        <v>32.13620203</v>
      </c>
      <c r="FN12" t="s">
        <v>20</v>
      </c>
      <c r="FO12">
        <v>52.991619649999997</v>
      </c>
    </row>
    <row r="13" spans="1:171" x14ac:dyDescent="0.45">
      <c r="A13">
        <v>11</v>
      </c>
      <c r="B13" t="s">
        <v>19</v>
      </c>
      <c r="C13" t="s">
        <v>13</v>
      </c>
      <c r="D13" t="s">
        <v>20</v>
      </c>
      <c r="E13">
        <v>0.82</v>
      </c>
      <c r="F13" t="s">
        <v>20</v>
      </c>
      <c r="G13">
        <v>1.41</v>
      </c>
      <c r="H13">
        <v>0.67</v>
      </c>
      <c r="J13">
        <v>11</v>
      </c>
      <c r="K13" t="s">
        <v>19</v>
      </c>
      <c r="L13" t="s">
        <v>13</v>
      </c>
      <c r="M13" t="s">
        <v>20</v>
      </c>
      <c r="N13">
        <v>1.33</v>
      </c>
      <c r="O13" t="s">
        <v>20</v>
      </c>
      <c r="P13">
        <v>0.85</v>
      </c>
      <c r="Q13">
        <v>0.5</v>
      </c>
      <c r="S13">
        <v>31</v>
      </c>
      <c r="T13" t="s">
        <v>38</v>
      </c>
      <c r="U13" t="s">
        <v>13</v>
      </c>
      <c r="V13">
        <v>1.2999999999999999E-2</v>
      </c>
      <c r="W13">
        <v>1.4999999999999999E-2</v>
      </c>
      <c r="X13">
        <v>0</v>
      </c>
      <c r="Y13">
        <v>0</v>
      </c>
      <c r="Z13" t="s">
        <v>20</v>
      </c>
      <c r="AB13">
        <v>31</v>
      </c>
      <c r="AC13" t="s">
        <v>38</v>
      </c>
      <c r="AD13" t="s">
        <v>13</v>
      </c>
      <c r="AE13">
        <v>1.2999999999999999E-2</v>
      </c>
      <c r="AF13">
        <v>1.2E-2</v>
      </c>
      <c r="AG13">
        <v>1.4999999999999999E-2</v>
      </c>
      <c r="AH13">
        <v>7.1799999999999998E-3</v>
      </c>
      <c r="AI13" t="s">
        <v>20</v>
      </c>
      <c r="AK13">
        <v>11</v>
      </c>
      <c r="AL13" t="s">
        <v>46</v>
      </c>
      <c r="AM13" t="s">
        <v>8</v>
      </c>
      <c r="AN13">
        <v>3.31</v>
      </c>
      <c r="AO13">
        <v>5.98</v>
      </c>
      <c r="AP13">
        <v>6.56</v>
      </c>
      <c r="AQ13">
        <v>8.26</v>
      </c>
      <c r="AR13">
        <v>7.78</v>
      </c>
      <c r="AT13">
        <v>11</v>
      </c>
      <c r="AU13" t="s">
        <v>46</v>
      </c>
      <c r="AV13" t="s">
        <v>8</v>
      </c>
      <c r="AW13">
        <v>0</v>
      </c>
      <c r="AX13">
        <v>19.3</v>
      </c>
      <c r="AY13">
        <v>25.5</v>
      </c>
      <c r="AZ13">
        <v>22.7</v>
      </c>
      <c r="BA13">
        <v>12.7</v>
      </c>
      <c r="BC13">
        <v>31</v>
      </c>
      <c r="BD13" t="s">
        <v>38</v>
      </c>
      <c r="BE13" t="s">
        <v>13</v>
      </c>
      <c r="BF13">
        <v>2.04</v>
      </c>
      <c r="BG13">
        <v>4.91</v>
      </c>
      <c r="BH13">
        <v>2.44</v>
      </c>
      <c r="BI13">
        <v>0.9</v>
      </c>
      <c r="BJ13" t="s">
        <v>20</v>
      </c>
      <c r="BL13">
        <v>11</v>
      </c>
      <c r="BM13" t="s">
        <v>46</v>
      </c>
      <c r="BN13" t="s">
        <v>8</v>
      </c>
      <c r="BO13">
        <v>17.78</v>
      </c>
      <c r="BP13">
        <v>8.89</v>
      </c>
      <c r="BQ13">
        <v>11.85</v>
      </c>
      <c r="BS13">
        <v>11</v>
      </c>
      <c r="BT13" t="s">
        <v>46</v>
      </c>
      <c r="BU13" t="s">
        <v>8</v>
      </c>
      <c r="BV13">
        <v>0</v>
      </c>
      <c r="BW13">
        <v>0</v>
      </c>
      <c r="BX13">
        <v>2.96</v>
      </c>
      <c r="BZ13">
        <v>24</v>
      </c>
      <c r="CA13" t="s">
        <v>31</v>
      </c>
      <c r="CB13" t="s">
        <v>13</v>
      </c>
      <c r="CC13">
        <v>8.89</v>
      </c>
      <c r="CD13">
        <v>0</v>
      </c>
      <c r="CE13">
        <v>5.93</v>
      </c>
      <c r="CG13">
        <v>24</v>
      </c>
      <c r="CH13" t="s">
        <v>31</v>
      </c>
      <c r="CI13" t="s">
        <v>13</v>
      </c>
      <c r="CJ13">
        <v>0</v>
      </c>
      <c r="CK13">
        <v>0</v>
      </c>
      <c r="CL13">
        <v>0</v>
      </c>
      <c r="CN13">
        <v>16</v>
      </c>
      <c r="CO13" t="s">
        <v>26</v>
      </c>
      <c r="CP13" t="s">
        <v>13</v>
      </c>
      <c r="CQ13">
        <v>640</v>
      </c>
      <c r="CR13">
        <v>14.81</v>
      </c>
      <c r="CT13">
        <v>16</v>
      </c>
      <c r="CU13" t="s">
        <v>26</v>
      </c>
      <c r="CV13" t="s">
        <v>13</v>
      </c>
      <c r="CW13">
        <v>933.33</v>
      </c>
      <c r="CX13">
        <v>0</v>
      </c>
      <c r="CZ13">
        <v>16</v>
      </c>
      <c r="DA13" t="s">
        <v>26</v>
      </c>
      <c r="DB13" t="s">
        <v>13</v>
      </c>
      <c r="DC13">
        <v>240</v>
      </c>
      <c r="DD13">
        <v>26.67</v>
      </c>
      <c r="DF13">
        <v>14</v>
      </c>
      <c r="DG13" t="s">
        <v>21</v>
      </c>
      <c r="DH13" t="s">
        <v>13</v>
      </c>
      <c r="DI13">
        <v>0.12</v>
      </c>
      <c r="DJ13">
        <v>0.3</v>
      </c>
      <c r="DK13">
        <v>0.38</v>
      </c>
      <c r="DL13">
        <v>0.21</v>
      </c>
      <c r="DM13">
        <v>0.19</v>
      </c>
      <c r="DO13">
        <v>14</v>
      </c>
      <c r="DP13" t="s">
        <v>21</v>
      </c>
      <c r="DQ13" t="s">
        <v>13</v>
      </c>
      <c r="DR13">
        <v>17.899999999999999</v>
      </c>
      <c r="DS13">
        <v>8.82</v>
      </c>
      <c r="DT13">
        <v>43.5</v>
      </c>
      <c r="DU13">
        <v>34</v>
      </c>
      <c r="DV13">
        <v>50</v>
      </c>
      <c r="DX13">
        <v>14</v>
      </c>
      <c r="DY13" t="s">
        <v>21</v>
      </c>
      <c r="DZ13" t="s">
        <v>13</v>
      </c>
      <c r="EA13">
        <v>3.57</v>
      </c>
      <c r="EB13">
        <v>52.9</v>
      </c>
      <c r="EC13">
        <v>6.52</v>
      </c>
      <c r="ED13">
        <v>12</v>
      </c>
      <c r="EE13">
        <v>0</v>
      </c>
      <c r="EG13">
        <v>11</v>
      </c>
      <c r="EH13" t="s">
        <v>46</v>
      </c>
      <c r="EI13" t="s">
        <v>8</v>
      </c>
      <c r="EJ13">
        <v>25</v>
      </c>
      <c r="EK13">
        <v>25</v>
      </c>
      <c r="EL13">
        <v>156717.57709999999</v>
      </c>
      <c r="EM13">
        <v>224954.17989999999</v>
      </c>
      <c r="EN13" t="s">
        <v>20</v>
      </c>
      <c r="EP13">
        <v>11</v>
      </c>
      <c r="EQ13" t="s">
        <v>46</v>
      </c>
      <c r="ER13" t="s">
        <v>8</v>
      </c>
      <c r="ES13" t="s">
        <v>20</v>
      </c>
      <c r="ET13">
        <v>262</v>
      </c>
      <c r="EU13">
        <v>32972.29492</v>
      </c>
      <c r="EV13" t="s">
        <v>20</v>
      </c>
      <c r="EW13" t="s">
        <v>20</v>
      </c>
      <c r="EY13">
        <v>12</v>
      </c>
      <c r="EZ13" t="s">
        <v>47</v>
      </c>
      <c r="FA13" t="s">
        <v>8</v>
      </c>
      <c r="FB13" t="s">
        <v>20</v>
      </c>
      <c r="FC13">
        <v>10</v>
      </c>
      <c r="FD13">
        <v>20</v>
      </c>
      <c r="FE13">
        <v>1399</v>
      </c>
      <c r="FF13">
        <v>846.2</v>
      </c>
      <c r="FH13">
        <v>19</v>
      </c>
      <c r="FI13" t="s">
        <v>26</v>
      </c>
      <c r="FJ13" t="s">
        <v>13</v>
      </c>
      <c r="FK13">
        <v>93.35140973</v>
      </c>
      <c r="FL13" t="s">
        <v>20</v>
      </c>
      <c r="FM13">
        <v>82.016365820000004</v>
      </c>
      <c r="FN13" t="s">
        <v>20</v>
      </c>
      <c r="FO13">
        <v>69.522720890000002</v>
      </c>
    </row>
    <row r="14" spans="1:171" x14ac:dyDescent="0.45">
      <c r="A14">
        <v>12</v>
      </c>
      <c r="B14" t="s">
        <v>21</v>
      </c>
      <c r="C14" t="s">
        <v>13</v>
      </c>
      <c r="D14">
        <v>1.47</v>
      </c>
      <c r="E14">
        <v>2.11</v>
      </c>
      <c r="F14">
        <v>0.72</v>
      </c>
      <c r="G14">
        <v>1.66</v>
      </c>
      <c r="H14">
        <v>0.22</v>
      </c>
      <c r="J14">
        <v>12</v>
      </c>
      <c r="K14" t="s">
        <v>21</v>
      </c>
      <c r="L14" t="s">
        <v>13</v>
      </c>
      <c r="M14">
        <v>1.85</v>
      </c>
      <c r="N14">
        <v>2.41</v>
      </c>
      <c r="O14">
        <v>0.74</v>
      </c>
      <c r="P14">
        <v>0.93</v>
      </c>
      <c r="Q14">
        <v>0.42</v>
      </c>
      <c r="S14">
        <v>32</v>
      </c>
      <c r="T14" t="s">
        <v>39</v>
      </c>
      <c r="U14" t="s">
        <v>13</v>
      </c>
      <c r="V14" t="s">
        <v>20</v>
      </c>
      <c r="W14">
        <v>2.7E-2</v>
      </c>
      <c r="X14">
        <v>2.64E-3</v>
      </c>
      <c r="Y14">
        <v>1.6E-2</v>
      </c>
      <c r="Z14">
        <v>2.1999999999999999E-2</v>
      </c>
      <c r="AB14">
        <v>32</v>
      </c>
      <c r="AC14" t="s">
        <v>39</v>
      </c>
      <c r="AD14" t="s">
        <v>13</v>
      </c>
      <c r="AE14" t="s">
        <v>20</v>
      </c>
      <c r="AF14">
        <v>7.3999999999999996E-2</v>
      </c>
      <c r="AG14">
        <v>2.1000000000000001E-2</v>
      </c>
      <c r="AH14">
        <v>2.1000000000000001E-2</v>
      </c>
      <c r="AI14">
        <v>0.03</v>
      </c>
      <c r="AK14">
        <v>12</v>
      </c>
      <c r="AL14" t="s">
        <v>47</v>
      </c>
      <c r="AM14" t="s">
        <v>8</v>
      </c>
      <c r="AN14">
        <v>3.92</v>
      </c>
      <c r="AO14">
        <v>4.63</v>
      </c>
      <c r="AP14">
        <v>5.75</v>
      </c>
      <c r="AQ14">
        <v>6.34</v>
      </c>
      <c r="AR14">
        <v>7.29</v>
      </c>
      <c r="AT14">
        <v>12</v>
      </c>
      <c r="AU14" t="s">
        <v>47</v>
      </c>
      <c r="AV14" t="s">
        <v>8</v>
      </c>
      <c r="AW14">
        <v>1.3</v>
      </c>
      <c r="AX14">
        <v>9.31</v>
      </c>
      <c r="AY14">
        <v>15.9</v>
      </c>
      <c r="AZ14">
        <v>3.15</v>
      </c>
      <c r="BA14">
        <v>7.83</v>
      </c>
      <c r="BC14">
        <v>32</v>
      </c>
      <c r="BD14" t="s">
        <v>39</v>
      </c>
      <c r="BE14" t="s">
        <v>13</v>
      </c>
      <c r="BF14" t="s">
        <v>20</v>
      </c>
      <c r="BG14">
        <v>2.64</v>
      </c>
      <c r="BH14">
        <v>4.1100000000000003</v>
      </c>
      <c r="BI14">
        <v>1.79</v>
      </c>
      <c r="BJ14">
        <v>2.4500000000000002</v>
      </c>
      <c r="BL14">
        <v>13</v>
      </c>
      <c r="BM14" t="s">
        <v>19</v>
      </c>
      <c r="BN14" t="s">
        <v>13</v>
      </c>
      <c r="BO14">
        <v>400</v>
      </c>
      <c r="BP14">
        <v>640</v>
      </c>
      <c r="BQ14">
        <v>293.33</v>
      </c>
      <c r="BS14">
        <v>13</v>
      </c>
      <c r="BT14" t="s">
        <v>19</v>
      </c>
      <c r="BU14" t="s">
        <v>13</v>
      </c>
      <c r="BV14">
        <v>26.67</v>
      </c>
      <c r="BW14">
        <v>106.67</v>
      </c>
      <c r="BX14">
        <v>14.81</v>
      </c>
      <c r="BZ14">
        <v>25</v>
      </c>
      <c r="CA14" t="s">
        <v>32</v>
      </c>
      <c r="CB14" t="s">
        <v>13</v>
      </c>
      <c r="CC14">
        <v>2.96</v>
      </c>
      <c r="CD14">
        <v>0</v>
      </c>
      <c r="CE14">
        <v>5.93</v>
      </c>
      <c r="CG14">
        <v>25</v>
      </c>
      <c r="CH14" t="s">
        <v>32</v>
      </c>
      <c r="CI14" t="s">
        <v>13</v>
      </c>
      <c r="CJ14">
        <v>0</v>
      </c>
      <c r="CK14">
        <v>0</v>
      </c>
      <c r="CL14">
        <v>0</v>
      </c>
      <c r="CN14">
        <v>17</v>
      </c>
      <c r="CO14" t="s">
        <v>31</v>
      </c>
      <c r="CP14" t="s">
        <v>13</v>
      </c>
      <c r="CQ14">
        <v>14.81</v>
      </c>
      <c r="CR14">
        <v>8.89</v>
      </c>
      <c r="CT14">
        <v>17</v>
      </c>
      <c r="CU14" t="s">
        <v>31</v>
      </c>
      <c r="CV14" t="s">
        <v>13</v>
      </c>
      <c r="CW14">
        <v>2.96</v>
      </c>
      <c r="CX14">
        <v>0</v>
      </c>
      <c r="CZ14">
        <v>17</v>
      </c>
      <c r="DA14" t="s">
        <v>31</v>
      </c>
      <c r="DB14" t="s">
        <v>13</v>
      </c>
      <c r="DC14">
        <v>62.22</v>
      </c>
      <c r="DD14">
        <v>5.93</v>
      </c>
      <c r="DF14">
        <v>15</v>
      </c>
      <c r="DG14" t="s">
        <v>22</v>
      </c>
      <c r="DH14" t="s">
        <v>13</v>
      </c>
      <c r="DI14">
        <v>0.18</v>
      </c>
      <c r="DJ14">
        <v>0.22</v>
      </c>
      <c r="DK14">
        <v>0.21</v>
      </c>
      <c r="DL14">
        <v>0.39</v>
      </c>
      <c r="DM14">
        <v>0.33</v>
      </c>
      <c r="DO14">
        <v>15</v>
      </c>
      <c r="DP14" t="s">
        <v>22</v>
      </c>
      <c r="DQ14" t="s">
        <v>13</v>
      </c>
      <c r="DR14">
        <v>3.45</v>
      </c>
      <c r="DS14">
        <v>10.5</v>
      </c>
      <c r="DT14">
        <v>33.299999999999997</v>
      </c>
      <c r="DU14">
        <v>48.1</v>
      </c>
      <c r="DV14">
        <v>50</v>
      </c>
      <c r="DX14">
        <v>15</v>
      </c>
      <c r="DY14" t="s">
        <v>22</v>
      </c>
      <c r="DZ14" t="s">
        <v>13</v>
      </c>
      <c r="EA14">
        <v>6.9</v>
      </c>
      <c r="EB14">
        <v>10.5</v>
      </c>
      <c r="EC14">
        <v>11.1</v>
      </c>
      <c r="ED14">
        <v>35.200000000000003</v>
      </c>
      <c r="EE14">
        <v>0</v>
      </c>
      <c r="EG14">
        <v>12</v>
      </c>
      <c r="EH14" t="s">
        <v>47</v>
      </c>
      <c r="EI14" t="s">
        <v>8</v>
      </c>
      <c r="EJ14">
        <v>25</v>
      </c>
      <c r="EK14">
        <v>141.2816416</v>
      </c>
      <c r="EL14">
        <v>62443.065640000001</v>
      </c>
      <c r="EM14">
        <v>782365.97609999997</v>
      </c>
      <c r="EN14">
        <v>398438.89909999998</v>
      </c>
      <c r="EP14">
        <v>13</v>
      </c>
      <c r="EQ14" t="s">
        <v>19</v>
      </c>
      <c r="ER14" t="s">
        <v>13</v>
      </c>
      <c r="ES14">
        <v>97.658199760000002</v>
      </c>
      <c r="ET14">
        <v>1963.9386689999999</v>
      </c>
      <c r="EU14" t="s">
        <v>20</v>
      </c>
      <c r="EV14">
        <v>1300.083699</v>
      </c>
      <c r="EW14">
        <v>12472.252979999999</v>
      </c>
      <c r="EY14">
        <v>13</v>
      </c>
      <c r="EZ14" t="s">
        <v>19</v>
      </c>
      <c r="FA14" t="s">
        <v>13</v>
      </c>
      <c r="FB14">
        <v>42.34</v>
      </c>
      <c r="FC14">
        <v>664.6</v>
      </c>
      <c r="FD14" t="s">
        <v>20</v>
      </c>
      <c r="FE14" t="s">
        <v>20</v>
      </c>
      <c r="FF14">
        <v>24241</v>
      </c>
      <c r="FH14">
        <v>26</v>
      </c>
      <c r="FI14" t="s">
        <v>33</v>
      </c>
      <c r="FJ14" t="s">
        <v>13</v>
      </c>
      <c r="FK14">
        <v>31.369125</v>
      </c>
      <c r="FL14" t="s">
        <v>20</v>
      </c>
      <c r="FM14">
        <v>82.069340699999998</v>
      </c>
      <c r="FN14" t="s">
        <v>20</v>
      </c>
      <c r="FO14">
        <v>72.211365599999993</v>
      </c>
    </row>
    <row r="15" spans="1:171" x14ac:dyDescent="0.45">
      <c r="A15">
        <v>13</v>
      </c>
      <c r="B15" t="s">
        <v>22</v>
      </c>
      <c r="C15" t="s">
        <v>13</v>
      </c>
      <c r="D15">
        <v>0.24</v>
      </c>
      <c r="E15">
        <v>2.61</v>
      </c>
      <c r="F15">
        <v>0.27</v>
      </c>
      <c r="G15">
        <v>4.4400000000000004</v>
      </c>
      <c r="H15">
        <v>0.22</v>
      </c>
      <c r="J15">
        <v>13</v>
      </c>
      <c r="K15" t="s">
        <v>22</v>
      </c>
      <c r="L15" t="s">
        <v>13</v>
      </c>
      <c r="M15">
        <v>0.91</v>
      </c>
      <c r="N15">
        <v>0.57999999999999996</v>
      </c>
      <c r="O15">
        <v>0.72</v>
      </c>
      <c r="P15">
        <v>0.36</v>
      </c>
      <c r="Q15">
        <v>0.48</v>
      </c>
      <c r="AK15">
        <v>13</v>
      </c>
      <c r="AL15" t="s">
        <v>19</v>
      </c>
      <c r="AM15" t="s">
        <v>13</v>
      </c>
      <c r="AN15" t="s">
        <v>20</v>
      </c>
      <c r="AO15">
        <v>6.03</v>
      </c>
      <c r="AP15" t="s">
        <v>20</v>
      </c>
      <c r="AQ15">
        <v>3.14</v>
      </c>
      <c r="AR15">
        <v>3.2</v>
      </c>
      <c r="AT15">
        <v>13</v>
      </c>
      <c r="AU15" t="s">
        <v>19</v>
      </c>
      <c r="AV15" t="s">
        <v>13</v>
      </c>
      <c r="AW15" t="s">
        <v>20</v>
      </c>
      <c r="AX15">
        <v>17.100000000000001</v>
      </c>
      <c r="AY15" t="s">
        <v>20</v>
      </c>
      <c r="AZ15">
        <v>33.700000000000003</v>
      </c>
      <c r="BA15">
        <v>17.2</v>
      </c>
      <c r="BL15">
        <v>14</v>
      </c>
      <c r="BM15" t="s">
        <v>21</v>
      </c>
      <c r="BN15" t="s">
        <v>13</v>
      </c>
      <c r="BO15">
        <v>1280</v>
      </c>
      <c r="BP15">
        <v>1360</v>
      </c>
      <c r="BQ15">
        <v>880</v>
      </c>
      <c r="BS15">
        <v>14</v>
      </c>
      <c r="BT15" t="s">
        <v>21</v>
      </c>
      <c r="BU15" t="s">
        <v>13</v>
      </c>
      <c r="BV15">
        <v>720</v>
      </c>
      <c r="BW15">
        <v>160</v>
      </c>
      <c r="BX15">
        <v>320</v>
      </c>
      <c r="BZ15">
        <v>26</v>
      </c>
      <c r="CA15" t="s">
        <v>33</v>
      </c>
      <c r="CB15" t="s">
        <v>13</v>
      </c>
      <c r="CC15">
        <v>0</v>
      </c>
      <c r="CD15">
        <v>0</v>
      </c>
      <c r="CE15">
        <v>2.96</v>
      </c>
      <c r="CG15">
        <v>26</v>
      </c>
      <c r="CH15" t="s">
        <v>33</v>
      </c>
      <c r="CI15" t="s">
        <v>13</v>
      </c>
      <c r="CJ15">
        <v>0</v>
      </c>
      <c r="CK15">
        <v>0</v>
      </c>
      <c r="CL15">
        <v>0</v>
      </c>
      <c r="CN15">
        <v>18</v>
      </c>
      <c r="CO15" t="s">
        <v>32</v>
      </c>
      <c r="CP15" t="s">
        <v>13</v>
      </c>
      <c r="CQ15">
        <v>8.89</v>
      </c>
      <c r="CR15">
        <v>2.96</v>
      </c>
      <c r="CT15">
        <v>18</v>
      </c>
      <c r="CU15" t="s">
        <v>32</v>
      </c>
      <c r="CV15" t="s">
        <v>13</v>
      </c>
      <c r="CW15">
        <v>2.96</v>
      </c>
      <c r="CX15">
        <v>0</v>
      </c>
      <c r="CZ15">
        <v>18</v>
      </c>
      <c r="DA15" t="s">
        <v>32</v>
      </c>
      <c r="DB15" t="s">
        <v>13</v>
      </c>
      <c r="DC15">
        <v>8.89</v>
      </c>
      <c r="DD15">
        <v>5.93</v>
      </c>
      <c r="DF15">
        <v>16</v>
      </c>
      <c r="DG15" t="s">
        <v>23</v>
      </c>
      <c r="DH15" t="s">
        <v>8</v>
      </c>
      <c r="DI15">
        <v>3.3000000000000002E-2</v>
      </c>
      <c r="DJ15">
        <v>0.05</v>
      </c>
      <c r="DK15">
        <v>0.13</v>
      </c>
      <c r="DL15">
        <v>0.27</v>
      </c>
      <c r="DM15">
        <v>0.13</v>
      </c>
      <c r="DO15">
        <v>16</v>
      </c>
      <c r="DP15" t="s">
        <v>23</v>
      </c>
      <c r="DQ15" t="s">
        <v>8</v>
      </c>
      <c r="DR15">
        <v>0</v>
      </c>
      <c r="DS15">
        <v>0</v>
      </c>
      <c r="DT15">
        <v>0</v>
      </c>
      <c r="DU15">
        <v>22</v>
      </c>
      <c r="DV15">
        <v>0</v>
      </c>
      <c r="DX15">
        <v>16</v>
      </c>
      <c r="DY15" t="s">
        <v>23</v>
      </c>
      <c r="DZ15" t="s">
        <v>8</v>
      </c>
      <c r="EA15">
        <v>0</v>
      </c>
      <c r="EB15">
        <v>0</v>
      </c>
      <c r="EC15">
        <v>0</v>
      </c>
      <c r="ED15">
        <v>2.44</v>
      </c>
      <c r="EE15">
        <v>0</v>
      </c>
      <c r="EG15">
        <v>13</v>
      </c>
      <c r="EH15" t="s">
        <v>19</v>
      </c>
      <c r="EI15" t="s">
        <v>13</v>
      </c>
      <c r="EJ15">
        <v>30501.099340000001</v>
      </c>
      <c r="EK15">
        <v>21263.599979999999</v>
      </c>
      <c r="EL15" t="s">
        <v>20</v>
      </c>
      <c r="EM15">
        <v>476623.20069999999</v>
      </c>
      <c r="EN15">
        <v>1446958.483</v>
      </c>
      <c r="EP15">
        <v>14</v>
      </c>
      <c r="EQ15" t="s">
        <v>21</v>
      </c>
      <c r="ER15" t="s">
        <v>13</v>
      </c>
      <c r="ES15">
        <v>788.83278270000005</v>
      </c>
      <c r="ET15" t="s">
        <v>20</v>
      </c>
      <c r="EU15">
        <v>59822.078309999997</v>
      </c>
      <c r="EV15">
        <v>51080.276409999999</v>
      </c>
      <c r="EW15" t="s">
        <v>20</v>
      </c>
      <c r="EY15">
        <v>14</v>
      </c>
      <c r="EZ15" t="s">
        <v>21</v>
      </c>
      <c r="FA15" t="s">
        <v>13</v>
      </c>
      <c r="FB15">
        <v>81.430000000000007</v>
      </c>
      <c r="FC15">
        <v>6870</v>
      </c>
      <c r="FD15">
        <v>6172</v>
      </c>
      <c r="FE15">
        <v>6061</v>
      </c>
      <c r="FF15">
        <v>5565</v>
      </c>
      <c r="FH15">
        <v>27</v>
      </c>
      <c r="FI15" t="s">
        <v>34</v>
      </c>
      <c r="FJ15" t="s">
        <v>13</v>
      </c>
      <c r="FK15">
        <v>109.52883970000001</v>
      </c>
      <c r="FL15" t="s">
        <v>20</v>
      </c>
      <c r="FM15">
        <v>87.537162519999995</v>
      </c>
      <c r="FN15" t="s">
        <v>20</v>
      </c>
      <c r="FO15">
        <v>77.224196559999996</v>
      </c>
    </row>
    <row r="16" spans="1:171" x14ac:dyDescent="0.45">
      <c r="A16">
        <v>14</v>
      </c>
      <c r="B16" t="s">
        <v>23</v>
      </c>
      <c r="C16" t="s">
        <v>8</v>
      </c>
      <c r="D16">
        <v>0.32</v>
      </c>
      <c r="E16">
        <v>0.43</v>
      </c>
      <c r="F16">
        <v>0.32</v>
      </c>
      <c r="G16">
        <v>0.37</v>
      </c>
      <c r="H16">
        <v>0.75</v>
      </c>
      <c r="J16">
        <v>14</v>
      </c>
      <c r="K16" t="s">
        <v>23</v>
      </c>
      <c r="L16" t="s">
        <v>8</v>
      </c>
      <c r="M16">
        <v>0.59</v>
      </c>
      <c r="N16">
        <v>0.92</v>
      </c>
      <c r="O16">
        <v>0.82</v>
      </c>
      <c r="P16">
        <v>0.18</v>
      </c>
      <c r="Q16">
        <v>1.76</v>
      </c>
      <c r="AK16">
        <v>14</v>
      </c>
      <c r="AL16" t="s">
        <v>21</v>
      </c>
      <c r="AM16" t="s">
        <v>13</v>
      </c>
      <c r="AN16">
        <v>6.53</v>
      </c>
      <c r="AO16">
        <v>12.8</v>
      </c>
      <c r="AP16">
        <v>8.0299999999999994</v>
      </c>
      <c r="AQ16">
        <v>5.9</v>
      </c>
      <c r="AR16">
        <v>9.43</v>
      </c>
      <c r="AT16">
        <v>14</v>
      </c>
      <c r="AU16" t="s">
        <v>21</v>
      </c>
      <c r="AV16" t="s">
        <v>13</v>
      </c>
      <c r="AW16">
        <v>0.85</v>
      </c>
      <c r="AX16">
        <v>29.4</v>
      </c>
      <c r="AY16">
        <v>23.5</v>
      </c>
      <c r="AZ16">
        <v>41</v>
      </c>
      <c r="BA16">
        <v>19.100000000000001</v>
      </c>
      <c r="BL16">
        <v>15</v>
      </c>
      <c r="BM16" t="s">
        <v>22</v>
      </c>
      <c r="BN16" t="s">
        <v>13</v>
      </c>
      <c r="BO16">
        <v>62.22</v>
      </c>
      <c r="BP16">
        <v>29.63</v>
      </c>
      <c r="BQ16">
        <v>47.41</v>
      </c>
      <c r="BS16">
        <v>15</v>
      </c>
      <c r="BT16" t="s">
        <v>22</v>
      </c>
      <c r="BU16" t="s">
        <v>13</v>
      </c>
      <c r="BV16">
        <v>8.89</v>
      </c>
      <c r="BW16">
        <v>5.93</v>
      </c>
      <c r="BX16">
        <v>0</v>
      </c>
      <c r="BZ16">
        <v>27</v>
      </c>
      <c r="CA16" t="s">
        <v>34</v>
      </c>
      <c r="CB16" t="s">
        <v>13</v>
      </c>
      <c r="CC16">
        <v>53.33</v>
      </c>
      <c r="CD16">
        <v>2.96</v>
      </c>
      <c r="CE16">
        <v>106.67</v>
      </c>
      <c r="CG16">
        <v>27</v>
      </c>
      <c r="CH16" t="s">
        <v>34</v>
      </c>
      <c r="CI16" t="s">
        <v>13</v>
      </c>
      <c r="CJ16">
        <v>0</v>
      </c>
      <c r="CK16">
        <v>2.96</v>
      </c>
      <c r="CL16">
        <v>0</v>
      </c>
      <c r="CN16">
        <v>19</v>
      </c>
      <c r="CO16" t="s">
        <v>33</v>
      </c>
      <c r="CP16" t="s">
        <v>13</v>
      </c>
      <c r="CQ16">
        <v>29.63</v>
      </c>
      <c r="CR16">
        <v>0</v>
      </c>
      <c r="CT16">
        <v>19</v>
      </c>
      <c r="CU16" t="s">
        <v>33</v>
      </c>
      <c r="CV16" t="s">
        <v>13</v>
      </c>
      <c r="CW16">
        <v>0</v>
      </c>
      <c r="CX16">
        <v>0</v>
      </c>
      <c r="CZ16">
        <v>19</v>
      </c>
      <c r="DA16" t="s">
        <v>33</v>
      </c>
      <c r="DB16" t="s">
        <v>13</v>
      </c>
      <c r="DC16">
        <v>35.56</v>
      </c>
      <c r="DD16">
        <v>2.96</v>
      </c>
      <c r="DF16">
        <v>17</v>
      </c>
      <c r="DG16" t="s">
        <v>24</v>
      </c>
      <c r="DH16" t="s">
        <v>13</v>
      </c>
      <c r="DI16">
        <v>0.14000000000000001</v>
      </c>
      <c r="DJ16">
        <v>0.14000000000000001</v>
      </c>
      <c r="DK16">
        <v>0.19</v>
      </c>
      <c r="DL16">
        <v>0.11</v>
      </c>
      <c r="DM16">
        <v>0.16</v>
      </c>
      <c r="DO16">
        <v>17</v>
      </c>
      <c r="DP16" t="s">
        <v>24</v>
      </c>
      <c r="DQ16" t="s">
        <v>13</v>
      </c>
      <c r="DR16">
        <v>0</v>
      </c>
      <c r="DS16">
        <v>7.14</v>
      </c>
      <c r="DT16">
        <v>0</v>
      </c>
      <c r="DU16">
        <v>3.45</v>
      </c>
      <c r="DV16">
        <v>9.09</v>
      </c>
      <c r="DX16">
        <v>17</v>
      </c>
      <c r="DY16" t="s">
        <v>24</v>
      </c>
      <c r="DZ16" t="s">
        <v>13</v>
      </c>
      <c r="EA16">
        <v>0</v>
      </c>
      <c r="EB16">
        <v>7.14</v>
      </c>
      <c r="EC16">
        <v>5.26</v>
      </c>
      <c r="ED16">
        <v>0</v>
      </c>
      <c r="EE16">
        <v>6.06</v>
      </c>
      <c r="EG16">
        <v>14</v>
      </c>
      <c r="EH16" t="s">
        <v>21</v>
      </c>
      <c r="EI16" t="s">
        <v>13</v>
      </c>
      <c r="EJ16">
        <v>5991.353427</v>
      </c>
      <c r="EK16">
        <v>279995.64169999998</v>
      </c>
      <c r="EL16">
        <v>348061.0356</v>
      </c>
      <c r="EM16">
        <v>521684.03139999998</v>
      </c>
      <c r="EN16">
        <v>403743.78590000002</v>
      </c>
      <c r="EP16">
        <v>15</v>
      </c>
      <c r="EQ16" t="s">
        <v>22</v>
      </c>
      <c r="ER16" t="s">
        <v>13</v>
      </c>
      <c r="ES16">
        <v>1694.1136329999999</v>
      </c>
      <c r="ET16">
        <v>7151.6871199999996</v>
      </c>
      <c r="EU16">
        <v>3734.4076049999999</v>
      </c>
      <c r="EV16">
        <v>7067.8815459999996</v>
      </c>
      <c r="EW16" t="s">
        <v>20</v>
      </c>
      <c r="EY16">
        <v>15</v>
      </c>
      <c r="EZ16" t="s">
        <v>22</v>
      </c>
      <c r="FA16" t="s">
        <v>13</v>
      </c>
      <c r="FB16">
        <v>948.8</v>
      </c>
      <c r="FC16">
        <v>1962</v>
      </c>
      <c r="FD16">
        <v>923.9</v>
      </c>
      <c r="FE16">
        <v>1746</v>
      </c>
      <c r="FF16" t="s">
        <v>20</v>
      </c>
    </row>
    <row r="17" spans="1:166" x14ac:dyDescent="0.45">
      <c r="A17">
        <v>15</v>
      </c>
      <c r="B17" t="s">
        <v>24</v>
      </c>
      <c r="C17" t="s">
        <v>13</v>
      </c>
      <c r="D17">
        <v>2.57</v>
      </c>
      <c r="E17">
        <v>1.06</v>
      </c>
      <c r="F17">
        <v>0.8</v>
      </c>
      <c r="G17">
        <v>3.3</v>
      </c>
      <c r="H17">
        <v>0.83</v>
      </c>
      <c r="J17">
        <v>15</v>
      </c>
      <c r="K17" t="s">
        <v>24</v>
      </c>
      <c r="L17" t="s">
        <v>13</v>
      </c>
      <c r="M17">
        <v>0.89</v>
      </c>
      <c r="N17">
        <v>0.5</v>
      </c>
      <c r="O17">
        <v>0.72</v>
      </c>
      <c r="P17">
        <v>1.1299999999999999</v>
      </c>
      <c r="Q17">
        <v>0.85</v>
      </c>
      <c r="AK17">
        <v>15</v>
      </c>
      <c r="AL17" t="s">
        <v>22</v>
      </c>
      <c r="AM17" t="s">
        <v>13</v>
      </c>
      <c r="AN17">
        <v>8.36</v>
      </c>
      <c r="AO17">
        <v>4.0199999999999996</v>
      </c>
      <c r="AP17">
        <v>5.55</v>
      </c>
      <c r="AQ17">
        <v>4.47</v>
      </c>
      <c r="AR17">
        <v>5.57</v>
      </c>
      <c r="AT17">
        <v>15</v>
      </c>
      <c r="AU17" t="s">
        <v>22</v>
      </c>
      <c r="AV17" t="s">
        <v>13</v>
      </c>
      <c r="AW17">
        <v>14.6</v>
      </c>
      <c r="AX17">
        <v>51.7</v>
      </c>
      <c r="AY17">
        <v>20.5</v>
      </c>
      <c r="AZ17">
        <v>45.1</v>
      </c>
      <c r="BA17">
        <v>15.7</v>
      </c>
      <c r="BL17">
        <v>17</v>
      </c>
      <c r="BM17" t="s">
        <v>24</v>
      </c>
      <c r="BN17" t="s">
        <v>13</v>
      </c>
      <c r="BO17">
        <v>17.78</v>
      </c>
      <c r="BP17">
        <v>8.89</v>
      </c>
      <c r="BQ17">
        <v>32.590000000000003</v>
      </c>
      <c r="BS17">
        <v>17</v>
      </c>
      <c r="BT17" t="s">
        <v>24</v>
      </c>
      <c r="BU17" t="s">
        <v>13</v>
      </c>
      <c r="BV17">
        <v>2.96</v>
      </c>
      <c r="BW17">
        <v>0</v>
      </c>
      <c r="BX17">
        <v>5.93</v>
      </c>
      <c r="CN17">
        <v>20</v>
      </c>
      <c r="CO17" t="s">
        <v>34</v>
      </c>
      <c r="CP17" t="s">
        <v>13</v>
      </c>
      <c r="CQ17">
        <v>240</v>
      </c>
      <c r="CR17">
        <v>53.33</v>
      </c>
      <c r="CT17">
        <v>20</v>
      </c>
      <c r="CU17" t="s">
        <v>34</v>
      </c>
      <c r="CV17" t="s">
        <v>13</v>
      </c>
      <c r="CW17">
        <v>80</v>
      </c>
      <c r="CX17">
        <v>2.96</v>
      </c>
      <c r="CZ17">
        <v>20</v>
      </c>
      <c r="DA17" t="s">
        <v>34</v>
      </c>
      <c r="DB17" t="s">
        <v>13</v>
      </c>
      <c r="DC17">
        <v>160</v>
      </c>
      <c r="DD17">
        <v>106.67</v>
      </c>
      <c r="DF17">
        <v>18</v>
      </c>
      <c r="DG17" t="s">
        <v>25</v>
      </c>
      <c r="DH17" t="s">
        <v>8</v>
      </c>
      <c r="DI17">
        <v>6.7000000000000004E-2</v>
      </c>
      <c r="DJ17">
        <v>0</v>
      </c>
      <c r="DK17">
        <v>8.7999999999999995E-2</v>
      </c>
      <c r="DL17">
        <v>0.24</v>
      </c>
      <c r="DM17">
        <v>9.1999999999999998E-2</v>
      </c>
      <c r="DO17">
        <v>18</v>
      </c>
      <c r="DP17" t="s">
        <v>25</v>
      </c>
      <c r="DQ17" t="s">
        <v>8</v>
      </c>
      <c r="DR17">
        <v>12.5</v>
      </c>
      <c r="DS17">
        <v>0</v>
      </c>
      <c r="DT17">
        <v>6.67</v>
      </c>
      <c r="DU17">
        <v>32.700000000000003</v>
      </c>
      <c r="DV17">
        <v>8.33</v>
      </c>
      <c r="DX17">
        <v>18</v>
      </c>
      <c r="DY17" t="s">
        <v>25</v>
      </c>
      <c r="DZ17" t="s">
        <v>8</v>
      </c>
      <c r="EA17">
        <v>0</v>
      </c>
      <c r="EB17">
        <v>0</v>
      </c>
      <c r="EC17">
        <v>20</v>
      </c>
      <c r="ED17">
        <v>36.700000000000003</v>
      </c>
      <c r="EE17">
        <v>0</v>
      </c>
      <c r="EG17">
        <v>15</v>
      </c>
      <c r="EH17" t="s">
        <v>22</v>
      </c>
      <c r="EI17" t="s">
        <v>13</v>
      </c>
      <c r="EJ17">
        <v>23067.583419999999</v>
      </c>
      <c r="EK17">
        <v>135939.0091</v>
      </c>
      <c r="EL17">
        <v>99446.173630000005</v>
      </c>
      <c r="EM17">
        <v>412826.37219999998</v>
      </c>
      <c r="EN17">
        <v>247642.31280000001</v>
      </c>
      <c r="EP17">
        <v>17</v>
      </c>
      <c r="EQ17" t="s">
        <v>24</v>
      </c>
      <c r="ER17" t="s">
        <v>13</v>
      </c>
      <c r="ES17">
        <v>1104.832801</v>
      </c>
      <c r="ET17">
        <v>4330.5775309999999</v>
      </c>
      <c r="EU17" t="s">
        <v>20</v>
      </c>
      <c r="EV17">
        <v>16880.10483</v>
      </c>
      <c r="EW17">
        <v>4312.2462050000004</v>
      </c>
      <c r="EY17">
        <v>17</v>
      </c>
      <c r="EZ17" t="s">
        <v>24</v>
      </c>
      <c r="FA17" t="s">
        <v>13</v>
      </c>
      <c r="FB17">
        <v>248.5</v>
      </c>
      <c r="FC17">
        <v>3012</v>
      </c>
      <c r="FD17">
        <v>2490</v>
      </c>
      <c r="FE17">
        <v>2908</v>
      </c>
      <c r="FF17">
        <v>2871</v>
      </c>
    </row>
    <row r="18" spans="1:166" x14ac:dyDescent="0.45">
      <c r="A18">
        <v>16</v>
      </c>
      <c r="B18" t="s">
        <v>25</v>
      </c>
      <c r="C18" t="s">
        <v>8</v>
      </c>
      <c r="D18">
        <v>0.31</v>
      </c>
      <c r="E18">
        <v>0.3</v>
      </c>
      <c r="F18">
        <v>0.23</v>
      </c>
      <c r="G18">
        <v>0.77</v>
      </c>
      <c r="H18">
        <v>1.19</v>
      </c>
      <c r="J18">
        <v>16</v>
      </c>
      <c r="K18" t="s">
        <v>25</v>
      </c>
      <c r="L18" t="s">
        <v>8</v>
      </c>
      <c r="M18">
        <v>0.84</v>
      </c>
      <c r="N18">
        <v>0.56000000000000005</v>
      </c>
      <c r="O18">
        <v>0.68</v>
      </c>
      <c r="P18">
        <v>0.88</v>
      </c>
      <c r="Q18">
        <v>1.61</v>
      </c>
      <c r="AK18">
        <v>16</v>
      </c>
      <c r="AL18" t="s">
        <v>23</v>
      </c>
      <c r="AM18" t="s">
        <v>8</v>
      </c>
      <c r="AN18">
        <v>6.05</v>
      </c>
      <c r="AO18">
        <v>7.94</v>
      </c>
      <c r="AP18">
        <v>9.0500000000000007</v>
      </c>
      <c r="AQ18">
        <v>11</v>
      </c>
      <c r="AR18">
        <v>10.9</v>
      </c>
      <c r="AT18">
        <v>16</v>
      </c>
      <c r="AU18" t="s">
        <v>23</v>
      </c>
      <c r="AV18" t="s">
        <v>8</v>
      </c>
      <c r="AW18">
        <v>7.42</v>
      </c>
      <c r="AX18">
        <v>18.600000000000001</v>
      </c>
      <c r="AY18">
        <v>19.600000000000001</v>
      </c>
      <c r="AZ18">
        <v>12.3</v>
      </c>
      <c r="BA18">
        <v>17.899999999999999</v>
      </c>
      <c r="BL18">
        <v>19</v>
      </c>
      <c r="BM18" t="s">
        <v>26</v>
      </c>
      <c r="BN18" t="s">
        <v>13</v>
      </c>
      <c r="BO18">
        <v>640</v>
      </c>
      <c r="BP18">
        <v>933.33</v>
      </c>
      <c r="BQ18">
        <v>240</v>
      </c>
      <c r="BS18">
        <v>19</v>
      </c>
      <c r="BT18" t="s">
        <v>26</v>
      </c>
      <c r="BU18" t="s">
        <v>13</v>
      </c>
      <c r="BV18">
        <v>8.89</v>
      </c>
      <c r="BW18">
        <v>106.67</v>
      </c>
      <c r="BX18">
        <v>8.89</v>
      </c>
      <c r="DF18">
        <v>24</v>
      </c>
      <c r="DG18" t="s">
        <v>31</v>
      </c>
      <c r="DH18" t="s">
        <v>13</v>
      </c>
      <c r="DI18">
        <v>3.9E-2</v>
      </c>
      <c r="DJ18">
        <v>2.1000000000000001E-2</v>
      </c>
      <c r="DK18">
        <v>5.2999999999999999E-2</v>
      </c>
      <c r="DL18">
        <v>0.26</v>
      </c>
      <c r="DM18">
        <v>0.18</v>
      </c>
      <c r="DO18">
        <v>24</v>
      </c>
      <c r="DP18" t="s">
        <v>31</v>
      </c>
      <c r="DQ18" t="s">
        <v>13</v>
      </c>
      <c r="DR18">
        <v>12.5</v>
      </c>
      <c r="DS18">
        <v>0</v>
      </c>
      <c r="DT18">
        <v>0</v>
      </c>
      <c r="DU18">
        <v>25</v>
      </c>
      <c r="DV18">
        <v>28.6</v>
      </c>
      <c r="DX18">
        <v>24</v>
      </c>
      <c r="DY18" t="s">
        <v>31</v>
      </c>
      <c r="DZ18" t="s">
        <v>13</v>
      </c>
      <c r="EA18">
        <v>0</v>
      </c>
      <c r="EB18">
        <v>0</v>
      </c>
      <c r="EC18">
        <v>0</v>
      </c>
      <c r="ED18">
        <v>5.56</v>
      </c>
      <c r="EE18">
        <v>4.76</v>
      </c>
      <c r="EG18">
        <v>16</v>
      </c>
      <c r="EH18" t="s">
        <v>23</v>
      </c>
      <c r="EI18" t="s">
        <v>8</v>
      </c>
      <c r="EJ18">
        <v>25</v>
      </c>
      <c r="EK18" t="s">
        <v>20</v>
      </c>
      <c r="EL18" t="s">
        <v>20</v>
      </c>
      <c r="EM18" t="s">
        <v>20</v>
      </c>
      <c r="EN18">
        <v>230617.83809999999</v>
      </c>
      <c r="EP18">
        <v>18</v>
      </c>
      <c r="EQ18" t="s">
        <v>25</v>
      </c>
      <c r="ER18" t="s">
        <v>8</v>
      </c>
      <c r="ES18">
        <v>25</v>
      </c>
      <c r="ET18">
        <v>25</v>
      </c>
      <c r="EU18">
        <v>4596</v>
      </c>
      <c r="EV18" t="s">
        <v>20</v>
      </c>
      <c r="EW18" t="s">
        <v>20</v>
      </c>
      <c r="EY18">
        <v>18</v>
      </c>
      <c r="EZ18" t="s">
        <v>25</v>
      </c>
      <c r="FA18" t="s">
        <v>8</v>
      </c>
      <c r="FB18" t="s">
        <v>20</v>
      </c>
      <c r="FC18">
        <v>10</v>
      </c>
      <c r="FD18">
        <v>36.24</v>
      </c>
      <c r="FE18">
        <v>1009</v>
      </c>
      <c r="FF18">
        <v>810.3</v>
      </c>
    </row>
    <row r="19" spans="1:166" x14ac:dyDescent="0.45">
      <c r="A19">
        <v>17</v>
      </c>
      <c r="B19" t="s">
        <v>26</v>
      </c>
      <c r="C19" t="s">
        <v>13</v>
      </c>
      <c r="D19">
        <v>0.38</v>
      </c>
      <c r="E19">
        <v>0.65</v>
      </c>
      <c r="F19">
        <v>1.68</v>
      </c>
      <c r="G19">
        <v>1.71</v>
      </c>
      <c r="H19">
        <v>1.22</v>
      </c>
      <c r="J19">
        <v>17</v>
      </c>
      <c r="K19" t="s">
        <v>26</v>
      </c>
      <c r="L19" t="s">
        <v>13</v>
      </c>
      <c r="M19">
        <v>1.2</v>
      </c>
      <c r="N19">
        <v>0.89</v>
      </c>
      <c r="O19">
        <v>1.61</v>
      </c>
      <c r="P19">
        <v>0.69</v>
      </c>
      <c r="Q19">
        <v>1.68</v>
      </c>
      <c r="AK19">
        <v>17</v>
      </c>
      <c r="AL19" t="s">
        <v>24</v>
      </c>
      <c r="AM19" t="s">
        <v>13</v>
      </c>
      <c r="AN19">
        <v>6.02</v>
      </c>
      <c r="AO19">
        <v>7.18</v>
      </c>
      <c r="AP19">
        <v>5.78</v>
      </c>
      <c r="AQ19">
        <v>7.68</v>
      </c>
      <c r="AR19">
        <v>8.18</v>
      </c>
      <c r="AT19">
        <v>17</v>
      </c>
      <c r="AU19" t="s">
        <v>24</v>
      </c>
      <c r="AV19" t="s">
        <v>13</v>
      </c>
      <c r="AW19">
        <v>14.6</v>
      </c>
      <c r="AX19">
        <v>50.9</v>
      </c>
      <c r="AY19">
        <v>34.299999999999997</v>
      </c>
      <c r="AZ19">
        <v>28.9</v>
      </c>
      <c r="BA19">
        <v>11.8</v>
      </c>
      <c r="BL19">
        <v>24</v>
      </c>
      <c r="BM19" t="s">
        <v>31</v>
      </c>
      <c r="BN19" t="s">
        <v>13</v>
      </c>
      <c r="BO19">
        <v>14.81</v>
      </c>
      <c r="BP19">
        <v>2.96</v>
      </c>
      <c r="BQ19">
        <v>62.22</v>
      </c>
      <c r="BS19">
        <v>24</v>
      </c>
      <c r="BT19" t="s">
        <v>31</v>
      </c>
      <c r="BU19" t="s">
        <v>13</v>
      </c>
      <c r="BV19">
        <v>2.96</v>
      </c>
      <c r="BW19">
        <v>0</v>
      </c>
      <c r="BX19">
        <v>11.85</v>
      </c>
      <c r="DF19">
        <v>25</v>
      </c>
      <c r="DG19" t="s">
        <v>32</v>
      </c>
      <c r="DH19" t="s">
        <v>13</v>
      </c>
      <c r="DI19">
        <v>4.9000000000000002E-2</v>
      </c>
      <c r="DJ19">
        <v>0.18</v>
      </c>
      <c r="DK19">
        <v>0.62</v>
      </c>
      <c r="DL19">
        <v>0.26</v>
      </c>
      <c r="DM19">
        <v>0.59</v>
      </c>
      <c r="DO19">
        <v>25</v>
      </c>
      <c r="DP19" t="s">
        <v>32</v>
      </c>
      <c r="DQ19" t="s">
        <v>13</v>
      </c>
      <c r="DR19">
        <v>40</v>
      </c>
      <c r="DS19">
        <v>33.299999999999997</v>
      </c>
      <c r="DT19">
        <v>42.6</v>
      </c>
      <c r="DU19">
        <v>33.299999999999997</v>
      </c>
      <c r="DV19">
        <v>59.2</v>
      </c>
      <c r="DX19">
        <v>25</v>
      </c>
      <c r="DY19" t="s">
        <v>32</v>
      </c>
      <c r="DZ19" t="s">
        <v>13</v>
      </c>
      <c r="EA19">
        <v>0</v>
      </c>
      <c r="EB19">
        <v>33.299999999999997</v>
      </c>
      <c r="EC19">
        <v>13</v>
      </c>
      <c r="ED19">
        <v>0</v>
      </c>
      <c r="EE19">
        <v>0</v>
      </c>
      <c r="EG19">
        <v>17</v>
      </c>
      <c r="EH19" t="s">
        <v>24</v>
      </c>
      <c r="EI19" t="s">
        <v>13</v>
      </c>
      <c r="EJ19">
        <v>4333.6782979999998</v>
      </c>
      <c r="EK19">
        <v>435673.21860000002</v>
      </c>
      <c r="EL19">
        <v>254909.14850000001</v>
      </c>
      <c r="EM19">
        <v>738308.72759999998</v>
      </c>
      <c r="EN19">
        <v>271791.6483</v>
      </c>
      <c r="EP19">
        <v>19</v>
      </c>
      <c r="EQ19" t="s">
        <v>26</v>
      </c>
      <c r="ER19" t="s">
        <v>13</v>
      </c>
      <c r="ES19">
        <v>851.96298469999999</v>
      </c>
      <c r="ET19">
        <v>48610.061930000003</v>
      </c>
      <c r="EU19">
        <v>23015.079020000001</v>
      </c>
      <c r="EV19">
        <v>17272.375059999998</v>
      </c>
      <c r="EW19" t="s">
        <v>20</v>
      </c>
      <c r="EY19">
        <v>19</v>
      </c>
      <c r="EZ19" t="s">
        <v>26</v>
      </c>
      <c r="FA19" t="s">
        <v>13</v>
      </c>
      <c r="FB19">
        <v>190.4</v>
      </c>
      <c r="FC19">
        <v>32188</v>
      </c>
      <c r="FD19">
        <v>11960</v>
      </c>
      <c r="FE19">
        <v>21199</v>
      </c>
      <c r="FF19">
        <v>11152</v>
      </c>
    </row>
    <row r="20" spans="1:166" x14ac:dyDescent="0.45">
      <c r="A20">
        <v>18</v>
      </c>
      <c r="B20" t="s">
        <v>27</v>
      </c>
      <c r="C20" t="s">
        <v>8</v>
      </c>
      <c r="D20">
        <v>1.7999999999999999E-2</v>
      </c>
      <c r="E20">
        <v>0.28000000000000003</v>
      </c>
      <c r="F20">
        <v>0.16</v>
      </c>
      <c r="G20">
        <v>1.57</v>
      </c>
      <c r="H20" t="s">
        <v>20</v>
      </c>
      <c r="J20">
        <v>18</v>
      </c>
      <c r="K20" t="s">
        <v>27</v>
      </c>
      <c r="L20" t="s">
        <v>8</v>
      </c>
      <c r="M20">
        <v>5.0999999999999997E-2</v>
      </c>
      <c r="N20">
        <v>1.03</v>
      </c>
      <c r="O20">
        <v>0.64</v>
      </c>
      <c r="P20">
        <v>0.85</v>
      </c>
      <c r="Q20" t="s">
        <v>20</v>
      </c>
      <c r="AK20">
        <v>18</v>
      </c>
      <c r="AL20" t="s">
        <v>25</v>
      </c>
      <c r="AM20" t="s">
        <v>8</v>
      </c>
      <c r="AN20">
        <v>6.64</v>
      </c>
      <c r="AO20">
        <v>3.18</v>
      </c>
      <c r="AP20">
        <v>4.8499999999999996</v>
      </c>
      <c r="AQ20">
        <v>6.76</v>
      </c>
      <c r="AR20">
        <v>8.1999999999999993</v>
      </c>
      <c r="AT20">
        <v>18</v>
      </c>
      <c r="AU20" t="s">
        <v>25</v>
      </c>
      <c r="AV20" t="s">
        <v>8</v>
      </c>
      <c r="AW20">
        <v>10.199999999999999</v>
      </c>
      <c r="AX20">
        <v>13.6</v>
      </c>
      <c r="AY20">
        <v>22.3</v>
      </c>
      <c r="AZ20">
        <v>37.9</v>
      </c>
      <c r="BA20">
        <v>18.899999999999999</v>
      </c>
      <c r="BL20">
        <v>25</v>
      </c>
      <c r="BM20" t="s">
        <v>32</v>
      </c>
      <c r="BN20" t="s">
        <v>13</v>
      </c>
      <c r="BO20">
        <v>8.89</v>
      </c>
      <c r="BP20">
        <v>2.96</v>
      </c>
      <c r="BQ20">
        <v>8.89</v>
      </c>
      <c r="BS20">
        <v>25</v>
      </c>
      <c r="BT20" t="s">
        <v>32</v>
      </c>
      <c r="BU20" t="s">
        <v>13</v>
      </c>
      <c r="BV20">
        <v>2.96</v>
      </c>
      <c r="BW20">
        <v>0</v>
      </c>
      <c r="BX20">
        <v>0</v>
      </c>
      <c r="DF20">
        <v>31</v>
      </c>
      <c r="DG20" t="s">
        <v>38</v>
      </c>
      <c r="DH20" t="s">
        <v>13</v>
      </c>
      <c r="DI20">
        <v>7.5999999999999998E-2</v>
      </c>
      <c r="DJ20">
        <v>6.8000000000000005E-2</v>
      </c>
      <c r="DK20">
        <v>0.16</v>
      </c>
      <c r="DL20">
        <v>0.22</v>
      </c>
      <c r="DM20">
        <v>8.7999999999999995E-2</v>
      </c>
      <c r="DO20">
        <v>31</v>
      </c>
      <c r="DP20" t="s">
        <v>38</v>
      </c>
      <c r="DQ20" t="s">
        <v>13</v>
      </c>
      <c r="DR20">
        <v>10</v>
      </c>
      <c r="DS20">
        <v>0</v>
      </c>
      <c r="DT20">
        <v>8.33</v>
      </c>
      <c r="DU20">
        <v>33.9</v>
      </c>
      <c r="DV20">
        <v>7.41</v>
      </c>
      <c r="DX20">
        <v>31</v>
      </c>
      <c r="DY20" t="s">
        <v>38</v>
      </c>
      <c r="DZ20" t="s">
        <v>13</v>
      </c>
      <c r="EA20">
        <v>0</v>
      </c>
      <c r="EB20">
        <v>0</v>
      </c>
      <c r="EC20">
        <v>37.5</v>
      </c>
      <c r="ED20">
        <v>6.45</v>
      </c>
      <c r="EE20">
        <v>0</v>
      </c>
      <c r="EG20">
        <v>18</v>
      </c>
      <c r="EH20" t="s">
        <v>25</v>
      </c>
      <c r="EI20" t="s">
        <v>8</v>
      </c>
      <c r="EJ20">
        <v>25</v>
      </c>
      <c r="EK20">
        <v>66.477047080000006</v>
      </c>
      <c r="EL20">
        <v>17634.85166</v>
      </c>
      <c r="EM20">
        <v>147090.61859999999</v>
      </c>
      <c r="EN20">
        <v>97739.648239999995</v>
      </c>
      <c r="EP20">
        <v>24</v>
      </c>
      <c r="EQ20" t="s">
        <v>31</v>
      </c>
      <c r="ER20" t="s">
        <v>13</v>
      </c>
      <c r="ES20">
        <v>25</v>
      </c>
      <c r="ET20">
        <v>503.2542072</v>
      </c>
      <c r="EU20">
        <v>587.05026150000003</v>
      </c>
      <c r="EV20">
        <v>4221.5233209999997</v>
      </c>
      <c r="EW20">
        <v>16339.18895</v>
      </c>
      <c r="EY20">
        <v>24</v>
      </c>
      <c r="EZ20" t="s">
        <v>31</v>
      </c>
      <c r="FA20" t="s">
        <v>13</v>
      </c>
      <c r="FB20">
        <v>10</v>
      </c>
      <c r="FC20">
        <v>39</v>
      </c>
      <c r="FD20">
        <v>2899</v>
      </c>
      <c r="FE20">
        <v>1173</v>
      </c>
      <c r="FF20" t="s">
        <v>20</v>
      </c>
    </row>
    <row r="21" spans="1:166" x14ac:dyDescent="0.45">
      <c r="A21">
        <v>19</v>
      </c>
      <c r="B21" t="s">
        <v>28</v>
      </c>
      <c r="C21" t="s">
        <v>8</v>
      </c>
      <c r="D21" t="s">
        <v>20</v>
      </c>
      <c r="E21">
        <v>0.5</v>
      </c>
      <c r="F21">
        <v>0.47</v>
      </c>
      <c r="G21">
        <v>1.4</v>
      </c>
      <c r="H21">
        <v>1.46</v>
      </c>
      <c r="J21">
        <v>19</v>
      </c>
      <c r="K21" t="s">
        <v>28</v>
      </c>
      <c r="L21" t="s">
        <v>8</v>
      </c>
      <c r="M21" t="s">
        <v>20</v>
      </c>
      <c r="N21">
        <v>1.57</v>
      </c>
      <c r="O21">
        <v>0.67</v>
      </c>
      <c r="P21">
        <v>0.86</v>
      </c>
      <c r="Q21">
        <v>0.97</v>
      </c>
      <c r="AK21">
        <v>19</v>
      </c>
      <c r="AL21" t="s">
        <v>26</v>
      </c>
      <c r="AM21" t="s">
        <v>13</v>
      </c>
      <c r="AN21">
        <v>5.75</v>
      </c>
      <c r="AO21">
        <v>5.09</v>
      </c>
      <c r="AP21">
        <v>3.51</v>
      </c>
      <c r="AQ21">
        <v>6.09</v>
      </c>
      <c r="AR21">
        <v>7.15</v>
      </c>
      <c r="AT21">
        <v>19</v>
      </c>
      <c r="AU21" t="s">
        <v>26</v>
      </c>
      <c r="AV21" t="s">
        <v>13</v>
      </c>
      <c r="AW21">
        <v>17.600000000000001</v>
      </c>
      <c r="AX21">
        <v>29.7</v>
      </c>
      <c r="AY21">
        <v>35.700000000000003</v>
      </c>
      <c r="AZ21">
        <v>17.600000000000001</v>
      </c>
      <c r="BA21">
        <v>41.1</v>
      </c>
      <c r="BL21">
        <v>26</v>
      </c>
      <c r="BM21" t="s">
        <v>33</v>
      </c>
      <c r="BN21" t="s">
        <v>13</v>
      </c>
      <c r="BO21">
        <v>29.63</v>
      </c>
      <c r="BP21">
        <v>0</v>
      </c>
      <c r="BQ21">
        <v>35.56</v>
      </c>
      <c r="BS21">
        <v>26</v>
      </c>
      <c r="BT21" t="s">
        <v>33</v>
      </c>
      <c r="BU21" t="s">
        <v>13</v>
      </c>
      <c r="BV21">
        <v>0</v>
      </c>
      <c r="BW21">
        <v>0</v>
      </c>
      <c r="BX21">
        <v>2.96</v>
      </c>
      <c r="DF21">
        <v>32</v>
      </c>
      <c r="DG21" t="s">
        <v>39</v>
      </c>
      <c r="DH21" t="s">
        <v>13</v>
      </c>
      <c r="DI21">
        <v>8.8999999999999996E-2</v>
      </c>
      <c r="DJ21">
        <v>0.21</v>
      </c>
      <c r="DK21">
        <v>0.59</v>
      </c>
      <c r="DL21">
        <v>0.43</v>
      </c>
      <c r="DM21">
        <v>0.34</v>
      </c>
      <c r="DO21">
        <v>32</v>
      </c>
      <c r="DP21" t="s">
        <v>39</v>
      </c>
      <c r="DQ21" t="s">
        <v>13</v>
      </c>
      <c r="DR21">
        <v>25</v>
      </c>
      <c r="DS21">
        <v>50</v>
      </c>
      <c r="DT21">
        <v>53.8</v>
      </c>
      <c r="DU21">
        <v>41.5</v>
      </c>
      <c r="DV21">
        <v>36.700000000000003</v>
      </c>
      <c r="DX21">
        <v>32</v>
      </c>
      <c r="DY21" t="s">
        <v>39</v>
      </c>
      <c r="DZ21" t="s">
        <v>13</v>
      </c>
      <c r="EA21">
        <v>0</v>
      </c>
      <c r="EB21">
        <v>50</v>
      </c>
      <c r="EC21">
        <v>10</v>
      </c>
      <c r="ED21">
        <v>12.2</v>
      </c>
      <c r="EE21">
        <v>3.33</v>
      </c>
      <c r="EG21">
        <v>19</v>
      </c>
      <c r="EH21" t="s">
        <v>26</v>
      </c>
      <c r="EI21" t="s">
        <v>13</v>
      </c>
      <c r="EJ21">
        <v>14100.9997</v>
      </c>
      <c r="EK21">
        <v>760521.97790000006</v>
      </c>
      <c r="EL21">
        <v>619082.03159999999</v>
      </c>
      <c r="EM21">
        <v>954363.74360000005</v>
      </c>
      <c r="EN21">
        <v>2700371.156</v>
      </c>
      <c r="EP21">
        <v>25</v>
      </c>
      <c r="EQ21" t="s">
        <v>32</v>
      </c>
      <c r="ER21" t="s">
        <v>13</v>
      </c>
      <c r="ES21">
        <v>25</v>
      </c>
      <c r="ET21">
        <v>42431.240720000002</v>
      </c>
      <c r="EU21">
        <v>8235.6562269999995</v>
      </c>
      <c r="EV21">
        <v>29745.121500000001</v>
      </c>
      <c r="EW21">
        <v>16339.18895</v>
      </c>
      <c r="EY21">
        <v>25</v>
      </c>
      <c r="EZ21" t="s">
        <v>32</v>
      </c>
      <c r="FA21" t="s">
        <v>13</v>
      </c>
      <c r="FB21">
        <v>10</v>
      </c>
      <c r="FC21">
        <v>9863</v>
      </c>
      <c r="FD21">
        <v>5209</v>
      </c>
      <c r="FE21">
        <v>2809</v>
      </c>
      <c r="FF21">
        <v>2938</v>
      </c>
    </row>
    <row r="22" spans="1:166" x14ac:dyDescent="0.45">
      <c r="A22">
        <v>20</v>
      </c>
      <c r="B22" t="s">
        <v>29</v>
      </c>
      <c r="C22" t="s">
        <v>8</v>
      </c>
      <c r="D22">
        <v>0.56000000000000005</v>
      </c>
      <c r="E22">
        <v>0.32</v>
      </c>
      <c r="F22">
        <v>0.75</v>
      </c>
      <c r="G22">
        <v>2.35</v>
      </c>
      <c r="H22">
        <v>0.65</v>
      </c>
      <c r="J22">
        <v>20</v>
      </c>
      <c r="K22" t="s">
        <v>29</v>
      </c>
      <c r="L22" t="s">
        <v>8</v>
      </c>
      <c r="M22">
        <v>1.33</v>
      </c>
      <c r="N22">
        <v>0.71</v>
      </c>
      <c r="O22">
        <v>1.4</v>
      </c>
      <c r="P22">
        <v>1.21</v>
      </c>
      <c r="Q22">
        <v>0.96</v>
      </c>
      <c r="AK22">
        <v>20</v>
      </c>
      <c r="AL22" t="s">
        <v>27</v>
      </c>
      <c r="AM22" t="s">
        <v>8</v>
      </c>
      <c r="AN22">
        <v>3.08</v>
      </c>
      <c r="AO22">
        <v>7.37</v>
      </c>
      <c r="AP22">
        <v>3.81</v>
      </c>
      <c r="AQ22">
        <v>7.05</v>
      </c>
      <c r="AR22" t="s">
        <v>20</v>
      </c>
      <c r="AT22">
        <v>20</v>
      </c>
      <c r="AU22" t="s">
        <v>27</v>
      </c>
      <c r="AV22" t="s">
        <v>8</v>
      </c>
      <c r="AW22">
        <v>5.17</v>
      </c>
      <c r="AX22">
        <v>10.6</v>
      </c>
      <c r="AY22">
        <v>4.67</v>
      </c>
      <c r="AZ22">
        <v>23.7</v>
      </c>
      <c r="BA22" t="s">
        <v>20</v>
      </c>
      <c r="BL22">
        <v>27</v>
      </c>
      <c r="BM22" t="s">
        <v>34</v>
      </c>
      <c r="BN22" t="s">
        <v>13</v>
      </c>
      <c r="BO22">
        <v>240</v>
      </c>
      <c r="BP22">
        <v>80</v>
      </c>
      <c r="BQ22">
        <v>160</v>
      </c>
      <c r="BS22">
        <v>27</v>
      </c>
      <c r="BT22" t="s">
        <v>34</v>
      </c>
      <c r="BU22" t="s">
        <v>13</v>
      </c>
      <c r="BV22">
        <v>5.93</v>
      </c>
      <c r="BW22">
        <v>0</v>
      </c>
      <c r="BX22">
        <v>0</v>
      </c>
      <c r="DF22">
        <v>36</v>
      </c>
      <c r="DG22" t="s">
        <v>43</v>
      </c>
      <c r="DH22" t="s">
        <v>13</v>
      </c>
      <c r="DI22">
        <v>0.24</v>
      </c>
      <c r="DJ22">
        <v>0.95</v>
      </c>
      <c r="DK22">
        <v>0.97</v>
      </c>
      <c r="DL22">
        <v>2.44</v>
      </c>
      <c r="DM22">
        <v>0.56000000000000005</v>
      </c>
      <c r="DO22">
        <v>36</v>
      </c>
      <c r="DP22" t="s">
        <v>43</v>
      </c>
      <c r="DQ22" t="s">
        <v>13</v>
      </c>
      <c r="DR22">
        <v>40.6</v>
      </c>
      <c r="DS22">
        <v>71.2</v>
      </c>
      <c r="DT22">
        <v>56.2</v>
      </c>
      <c r="DU22">
        <v>53</v>
      </c>
      <c r="DV22">
        <v>45.5</v>
      </c>
      <c r="DX22">
        <v>36</v>
      </c>
      <c r="DY22" t="s">
        <v>43</v>
      </c>
      <c r="DZ22" t="s">
        <v>13</v>
      </c>
      <c r="EA22">
        <v>3.12</v>
      </c>
      <c r="EB22">
        <v>79.7</v>
      </c>
      <c r="EC22">
        <v>23.9</v>
      </c>
      <c r="ED22">
        <v>7.93</v>
      </c>
      <c r="EE22">
        <v>9.76</v>
      </c>
      <c r="EG22">
        <v>20</v>
      </c>
      <c r="EH22" t="s">
        <v>27</v>
      </c>
      <c r="EI22" t="s">
        <v>8</v>
      </c>
      <c r="EJ22">
        <v>25</v>
      </c>
      <c r="EK22" t="s">
        <v>20</v>
      </c>
      <c r="EL22" t="s">
        <v>20</v>
      </c>
      <c r="EM22" t="s">
        <v>20</v>
      </c>
      <c r="EN22" t="s">
        <v>20</v>
      </c>
      <c r="EP22">
        <v>26</v>
      </c>
      <c r="EQ22" t="s">
        <v>33</v>
      </c>
      <c r="ER22" t="s">
        <v>13</v>
      </c>
      <c r="ES22" t="s">
        <v>20</v>
      </c>
      <c r="ET22" t="s">
        <v>20</v>
      </c>
      <c r="EU22">
        <v>3143.1772329999999</v>
      </c>
      <c r="EV22" t="s">
        <v>20</v>
      </c>
      <c r="EW22" t="s">
        <v>20</v>
      </c>
      <c r="EY22">
        <v>26</v>
      </c>
      <c r="EZ22" t="s">
        <v>33</v>
      </c>
      <c r="FA22" t="s">
        <v>13</v>
      </c>
      <c r="FB22">
        <v>44.2</v>
      </c>
      <c r="FC22">
        <v>2995</v>
      </c>
      <c r="FD22">
        <v>4374</v>
      </c>
      <c r="FE22">
        <v>6380</v>
      </c>
      <c r="FF22">
        <v>5546</v>
      </c>
    </row>
    <row r="23" spans="1:166" x14ac:dyDescent="0.45">
      <c r="A23">
        <v>21</v>
      </c>
      <c r="B23" t="s">
        <v>30</v>
      </c>
      <c r="C23" t="s">
        <v>8</v>
      </c>
      <c r="D23">
        <v>0.19</v>
      </c>
      <c r="E23">
        <v>0.17</v>
      </c>
      <c r="F23">
        <v>0.7</v>
      </c>
      <c r="G23">
        <v>9.7000000000000003E-2</v>
      </c>
      <c r="H23" t="s">
        <v>20</v>
      </c>
      <c r="J23">
        <v>21</v>
      </c>
      <c r="K23" t="s">
        <v>30</v>
      </c>
      <c r="L23" t="s">
        <v>8</v>
      </c>
      <c r="M23">
        <v>0.76</v>
      </c>
      <c r="N23">
        <v>0.52</v>
      </c>
      <c r="O23">
        <v>0.32</v>
      </c>
      <c r="P23">
        <v>0.44</v>
      </c>
      <c r="Q23" t="s">
        <v>20</v>
      </c>
      <c r="AK23">
        <v>21</v>
      </c>
      <c r="AL23" t="s">
        <v>28</v>
      </c>
      <c r="AM23" t="s">
        <v>8</v>
      </c>
      <c r="AN23" t="s">
        <v>20</v>
      </c>
      <c r="AO23">
        <v>7.11</v>
      </c>
      <c r="AP23">
        <v>5.95</v>
      </c>
      <c r="AQ23">
        <v>7.97</v>
      </c>
      <c r="AR23">
        <v>8.48</v>
      </c>
      <c r="AT23">
        <v>21</v>
      </c>
      <c r="AU23" t="s">
        <v>28</v>
      </c>
      <c r="AV23" t="s">
        <v>8</v>
      </c>
      <c r="AW23" t="s">
        <v>20</v>
      </c>
      <c r="AX23">
        <v>16.2</v>
      </c>
      <c r="AY23">
        <v>33.799999999999997</v>
      </c>
      <c r="AZ23">
        <v>35.1</v>
      </c>
      <c r="BA23">
        <v>28</v>
      </c>
      <c r="BL23">
        <v>31</v>
      </c>
      <c r="BM23" t="s">
        <v>102</v>
      </c>
      <c r="BN23" t="s">
        <v>13</v>
      </c>
      <c r="BO23">
        <v>23.7</v>
      </c>
      <c r="BP23">
        <v>8.89</v>
      </c>
      <c r="BQ23">
        <v>26.67</v>
      </c>
      <c r="BS23">
        <v>31</v>
      </c>
      <c r="BT23" t="s">
        <v>102</v>
      </c>
      <c r="BU23" t="s">
        <v>13</v>
      </c>
      <c r="BV23">
        <v>5.93</v>
      </c>
      <c r="BW23">
        <v>2.96</v>
      </c>
      <c r="BX23">
        <v>2.96</v>
      </c>
      <c r="EG23">
        <v>21</v>
      </c>
      <c r="EH23" t="s">
        <v>28</v>
      </c>
      <c r="EI23" t="s">
        <v>8</v>
      </c>
      <c r="EJ23">
        <v>25</v>
      </c>
      <c r="EK23">
        <v>37.776393689999999</v>
      </c>
      <c r="EL23">
        <v>16468.31121</v>
      </c>
      <c r="EM23">
        <v>633407.12320000003</v>
      </c>
      <c r="EN23">
        <v>254940.0245</v>
      </c>
      <c r="EP23">
        <v>27</v>
      </c>
      <c r="EQ23" t="s">
        <v>34</v>
      </c>
      <c r="ER23" t="s">
        <v>13</v>
      </c>
      <c r="ES23">
        <v>841.05172570000002</v>
      </c>
      <c r="ET23">
        <v>19996.081150000002</v>
      </c>
      <c r="EU23">
        <v>20649.90496</v>
      </c>
      <c r="EV23">
        <v>67561.392989999993</v>
      </c>
      <c r="EW23" t="s">
        <v>20</v>
      </c>
    </row>
    <row r="24" spans="1:166" x14ac:dyDescent="0.45">
      <c r="A24">
        <v>22</v>
      </c>
      <c r="B24" t="s">
        <v>31</v>
      </c>
      <c r="C24" t="s">
        <v>13</v>
      </c>
      <c r="D24">
        <v>0.36</v>
      </c>
      <c r="E24">
        <v>0.26</v>
      </c>
      <c r="F24">
        <v>0.42</v>
      </c>
      <c r="G24">
        <v>1.43</v>
      </c>
      <c r="H24">
        <v>0.25</v>
      </c>
      <c r="J24">
        <v>22</v>
      </c>
      <c r="K24" t="s">
        <v>31</v>
      </c>
      <c r="L24" t="s">
        <v>13</v>
      </c>
      <c r="M24">
        <v>0.71</v>
      </c>
      <c r="N24">
        <v>0.51</v>
      </c>
      <c r="O24">
        <v>0.55000000000000004</v>
      </c>
      <c r="P24">
        <v>0.54</v>
      </c>
      <c r="Q24">
        <v>0.32</v>
      </c>
      <c r="AK24">
        <v>22</v>
      </c>
      <c r="AL24" t="s">
        <v>29</v>
      </c>
      <c r="AM24" t="s">
        <v>8</v>
      </c>
      <c r="AN24">
        <v>12.7</v>
      </c>
      <c r="AO24">
        <v>7.49</v>
      </c>
      <c r="AP24">
        <v>14</v>
      </c>
      <c r="AQ24">
        <v>14.2</v>
      </c>
      <c r="AR24">
        <v>16.5</v>
      </c>
      <c r="AT24">
        <v>22</v>
      </c>
      <c r="AU24" t="s">
        <v>29</v>
      </c>
      <c r="AV24" t="s">
        <v>8</v>
      </c>
      <c r="AW24">
        <v>21.9</v>
      </c>
      <c r="AX24">
        <v>26.3</v>
      </c>
      <c r="AY24">
        <v>10.6</v>
      </c>
      <c r="AZ24">
        <v>43.5</v>
      </c>
      <c r="BA24">
        <v>19</v>
      </c>
      <c r="BL24">
        <v>32</v>
      </c>
      <c r="BM24" t="s">
        <v>38</v>
      </c>
      <c r="BN24" t="s">
        <v>13</v>
      </c>
      <c r="BO24">
        <v>1760</v>
      </c>
      <c r="BP24">
        <v>1040</v>
      </c>
      <c r="BQ24">
        <v>2400</v>
      </c>
      <c r="BS24">
        <v>32</v>
      </c>
      <c r="BT24" t="s">
        <v>38</v>
      </c>
      <c r="BU24" t="s">
        <v>13</v>
      </c>
      <c r="BV24">
        <v>240</v>
      </c>
      <c r="BW24">
        <v>293.33</v>
      </c>
      <c r="BX24">
        <v>346.67</v>
      </c>
      <c r="EG24">
        <v>22</v>
      </c>
      <c r="EH24" t="s">
        <v>29</v>
      </c>
      <c r="EI24" t="s">
        <v>8</v>
      </c>
      <c r="EJ24">
        <v>25</v>
      </c>
      <c r="EK24">
        <v>30.9463002</v>
      </c>
      <c r="EL24">
        <v>8053.1001420000002</v>
      </c>
      <c r="EM24">
        <v>317805.24449999997</v>
      </c>
      <c r="EN24">
        <v>132294</v>
      </c>
      <c r="EP24">
        <v>31</v>
      </c>
      <c r="EQ24" t="s">
        <v>38</v>
      </c>
      <c r="ER24" t="s">
        <v>13</v>
      </c>
      <c r="ES24">
        <v>232.3207931</v>
      </c>
      <c r="ET24" t="s">
        <v>20</v>
      </c>
      <c r="EU24">
        <v>17445.67309</v>
      </c>
      <c r="EV24" t="s">
        <v>20</v>
      </c>
      <c r="EW24" t="s">
        <v>20</v>
      </c>
    </row>
    <row r="25" spans="1:166" x14ac:dyDescent="0.45">
      <c r="A25">
        <v>23</v>
      </c>
      <c r="B25" t="s">
        <v>32</v>
      </c>
      <c r="C25" t="s">
        <v>13</v>
      </c>
      <c r="D25">
        <v>0.16</v>
      </c>
      <c r="E25">
        <v>0.6</v>
      </c>
      <c r="F25">
        <v>2.5299999999999998</v>
      </c>
      <c r="G25">
        <v>0.88</v>
      </c>
      <c r="H25">
        <v>4.1000000000000002E-2</v>
      </c>
      <c r="J25">
        <v>23</v>
      </c>
      <c r="K25" t="s">
        <v>32</v>
      </c>
      <c r="L25" t="s">
        <v>13</v>
      </c>
      <c r="M25">
        <v>0.45</v>
      </c>
      <c r="N25">
        <v>8.6999999999999994E-2</v>
      </c>
      <c r="O25">
        <v>7.5100000000000002E-3</v>
      </c>
      <c r="P25">
        <v>0.12</v>
      </c>
      <c r="Q25">
        <v>8.6999999999999994E-2</v>
      </c>
      <c r="AK25">
        <v>23</v>
      </c>
      <c r="AL25" t="s">
        <v>30</v>
      </c>
      <c r="AM25" t="s">
        <v>8</v>
      </c>
      <c r="AN25">
        <v>4.8600000000000003</v>
      </c>
      <c r="AO25">
        <v>1.7</v>
      </c>
      <c r="AP25">
        <v>2.67</v>
      </c>
      <c r="AQ25">
        <v>2.54</v>
      </c>
      <c r="AR25" t="s">
        <v>20</v>
      </c>
      <c r="AT25">
        <v>23</v>
      </c>
      <c r="AU25" t="s">
        <v>30</v>
      </c>
      <c r="AV25" t="s">
        <v>8</v>
      </c>
      <c r="AW25">
        <v>30.2</v>
      </c>
      <c r="AX25">
        <v>45.2</v>
      </c>
      <c r="AY25">
        <v>14.2</v>
      </c>
      <c r="AZ25">
        <v>35.6</v>
      </c>
      <c r="BA25" t="s">
        <v>20</v>
      </c>
      <c r="BL25">
        <v>33</v>
      </c>
      <c r="BM25" t="s">
        <v>39</v>
      </c>
      <c r="BN25" t="s">
        <v>13</v>
      </c>
      <c r="BO25">
        <v>160</v>
      </c>
      <c r="BP25">
        <v>400</v>
      </c>
      <c r="BQ25">
        <v>106.67</v>
      </c>
      <c r="BS25">
        <v>33</v>
      </c>
      <c r="BT25" t="s">
        <v>39</v>
      </c>
      <c r="BU25" t="s">
        <v>13</v>
      </c>
      <c r="BV25">
        <v>65.19</v>
      </c>
      <c r="BW25">
        <v>44.44</v>
      </c>
      <c r="BX25">
        <v>62.22</v>
      </c>
      <c r="EG25">
        <v>23</v>
      </c>
      <c r="EH25" t="s">
        <v>30</v>
      </c>
      <c r="EI25" t="s">
        <v>8</v>
      </c>
      <c r="EJ25">
        <v>25</v>
      </c>
      <c r="EK25">
        <v>100.72157</v>
      </c>
      <c r="EL25">
        <v>30115.971799999999</v>
      </c>
      <c r="EM25">
        <v>138751.21919999999</v>
      </c>
      <c r="EN25" t="s">
        <v>20</v>
      </c>
      <c r="EP25">
        <v>32</v>
      </c>
      <c r="EQ25" t="s">
        <v>39</v>
      </c>
      <c r="ER25" t="s">
        <v>13</v>
      </c>
      <c r="ES25">
        <v>241.9290397</v>
      </c>
      <c r="ET25">
        <v>17864.235929999999</v>
      </c>
      <c r="EU25">
        <v>23472.387760000001</v>
      </c>
      <c r="EV25">
        <v>46696.138550000003</v>
      </c>
      <c r="EW25">
        <v>8183.6123340000004</v>
      </c>
    </row>
    <row r="26" spans="1:166" x14ac:dyDescent="0.45">
      <c r="A26">
        <v>24</v>
      </c>
      <c r="B26" t="s">
        <v>33</v>
      </c>
      <c r="C26" t="s">
        <v>13</v>
      </c>
      <c r="D26">
        <v>1.69</v>
      </c>
      <c r="E26">
        <v>0.25</v>
      </c>
      <c r="F26">
        <v>0.42</v>
      </c>
      <c r="G26">
        <v>1.1599999999999999</v>
      </c>
      <c r="H26">
        <v>0.4</v>
      </c>
      <c r="J26">
        <v>24</v>
      </c>
      <c r="K26" t="s">
        <v>33</v>
      </c>
      <c r="L26" t="s">
        <v>13</v>
      </c>
      <c r="M26">
        <v>2.69</v>
      </c>
      <c r="N26">
        <v>0.51</v>
      </c>
      <c r="O26">
        <v>0.6</v>
      </c>
      <c r="P26">
        <v>1.43</v>
      </c>
      <c r="Q26">
        <v>0.54</v>
      </c>
      <c r="AK26">
        <v>24</v>
      </c>
      <c r="AL26" t="s">
        <v>31</v>
      </c>
      <c r="AM26" t="s">
        <v>13</v>
      </c>
      <c r="AN26">
        <v>3.14</v>
      </c>
      <c r="AO26">
        <v>3.22</v>
      </c>
      <c r="AP26">
        <v>5.29</v>
      </c>
      <c r="AQ26">
        <v>3.07</v>
      </c>
      <c r="AR26">
        <v>4.92</v>
      </c>
      <c r="AT26">
        <v>24</v>
      </c>
      <c r="AU26" t="s">
        <v>31</v>
      </c>
      <c r="AV26" t="s">
        <v>13</v>
      </c>
      <c r="AW26">
        <v>23</v>
      </c>
      <c r="AX26">
        <v>15.7</v>
      </c>
      <c r="AY26">
        <v>8.07</v>
      </c>
      <c r="AZ26">
        <v>11.3</v>
      </c>
      <c r="BA26">
        <v>1.05</v>
      </c>
      <c r="EG26">
        <v>24</v>
      </c>
      <c r="EH26" t="s">
        <v>31</v>
      </c>
      <c r="EI26" t="s">
        <v>13</v>
      </c>
      <c r="EJ26">
        <v>6554.3547550000003</v>
      </c>
      <c r="EK26">
        <v>7353.2580230000003</v>
      </c>
      <c r="EL26">
        <v>12317.41676</v>
      </c>
      <c r="EM26">
        <v>348425.44549999997</v>
      </c>
      <c r="EN26">
        <v>384311.84340000001</v>
      </c>
      <c r="FJ26">
        <f>COUNTIF(FJ3:FJ25,"No")</f>
        <v>7</v>
      </c>
    </row>
    <row r="27" spans="1:166" x14ac:dyDescent="0.45">
      <c r="A27">
        <v>25</v>
      </c>
      <c r="B27" t="s">
        <v>34</v>
      </c>
      <c r="C27" t="s">
        <v>13</v>
      </c>
      <c r="D27">
        <v>0.66</v>
      </c>
      <c r="E27">
        <v>1.7</v>
      </c>
      <c r="F27">
        <v>0.67</v>
      </c>
      <c r="G27">
        <v>4.62</v>
      </c>
      <c r="H27">
        <v>0.39</v>
      </c>
      <c r="J27">
        <v>25</v>
      </c>
      <c r="K27" t="s">
        <v>34</v>
      </c>
      <c r="L27" t="s">
        <v>13</v>
      </c>
      <c r="M27">
        <v>1.1299999999999999</v>
      </c>
      <c r="N27">
        <v>0.19</v>
      </c>
      <c r="O27">
        <v>0.76</v>
      </c>
      <c r="P27">
        <v>0.37</v>
      </c>
      <c r="Q27">
        <v>1.05</v>
      </c>
      <c r="AK27">
        <v>25</v>
      </c>
      <c r="AL27" t="s">
        <v>32</v>
      </c>
      <c r="AM27" t="s">
        <v>13</v>
      </c>
      <c r="AN27">
        <v>1.34</v>
      </c>
      <c r="AO27">
        <v>1.44</v>
      </c>
      <c r="AP27">
        <v>6.9</v>
      </c>
      <c r="AQ27">
        <v>1.63</v>
      </c>
      <c r="AR27">
        <v>4.6100000000000003</v>
      </c>
      <c r="AT27">
        <v>25</v>
      </c>
      <c r="AU27" t="s">
        <v>32</v>
      </c>
      <c r="AV27" t="s">
        <v>13</v>
      </c>
      <c r="AW27">
        <v>22.7</v>
      </c>
      <c r="AX27">
        <v>28.6</v>
      </c>
      <c r="AY27">
        <v>0</v>
      </c>
      <c r="AZ27">
        <v>1.25</v>
      </c>
      <c r="BA27">
        <v>0</v>
      </c>
      <c r="EG27">
        <v>25</v>
      </c>
      <c r="EH27" t="s">
        <v>32</v>
      </c>
      <c r="EI27" t="s">
        <v>13</v>
      </c>
      <c r="EJ27">
        <v>1761.8891120000001</v>
      </c>
      <c r="EK27">
        <v>208626.18919999999</v>
      </c>
      <c r="EL27">
        <v>316534.46220000001</v>
      </c>
      <c r="EM27">
        <v>256113.21789999999</v>
      </c>
      <c r="EN27">
        <v>285366.73080000002</v>
      </c>
    </row>
    <row r="28" spans="1:166" x14ac:dyDescent="0.45">
      <c r="A28">
        <v>26</v>
      </c>
      <c r="B28" t="s">
        <v>35</v>
      </c>
      <c r="C28" t="s">
        <v>8</v>
      </c>
      <c r="D28">
        <v>2.4E-2</v>
      </c>
      <c r="E28">
        <v>0.15</v>
      </c>
      <c r="F28">
        <v>0.21</v>
      </c>
      <c r="G28">
        <v>0.28999999999999998</v>
      </c>
      <c r="H28">
        <v>0.46</v>
      </c>
      <c r="J28">
        <v>26</v>
      </c>
      <c r="K28" t="s">
        <v>35</v>
      </c>
      <c r="L28" t="s">
        <v>8</v>
      </c>
      <c r="M28">
        <v>7.4999999999999997E-2</v>
      </c>
      <c r="N28">
        <v>0.55000000000000004</v>
      </c>
      <c r="O28">
        <v>0.47</v>
      </c>
      <c r="P28">
        <v>0.65</v>
      </c>
      <c r="Q28">
        <v>0.97</v>
      </c>
      <c r="AK28">
        <v>26</v>
      </c>
      <c r="AL28" t="s">
        <v>33</v>
      </c>
      <c r="AM28" t="s">
        <v>13</v>
      </c>
      <c r="AN28">
        <v>9.02</v>
      </c>
      <c r="AO28">
        <v>6.15</v>
      </c>
      <c r="AP28">
        <v>5.89</v>
      </c>
      <c r="AQ28">
        <v>9.08</v>
      </c>
      <c r="AR28">
        <v>6.18</v>
      </c>
      <c r="AT28">
        <v>26</v>
      </c>
      <c r="AU28" t="s">
        <v>33</v>
      </c>
      <c r="AV28" t="s">
        <v>13</v>
      </c>
      <c r="AW28">
        <v>41.5</v>
      </c>
      <c r="AX28">
        <v>27.8</v>
      </c>
      <c r="AY28">
        <v>23.1</v>
      </c>
      <c r="AZ28">
        <v>25.4</v>
      </c>
      <c r="BA28">
        <v>27.8</v>
      </c>
      <c r="EG28">
        <v>26</v>
      </c>
      <c r="EH28" t="s">
        <v>33</v>
      </c>
      <c r="EI28" t="s">
        <v>13</v>
      </c>
      <c r="EJ28">
        <v>7701.2159089999996</v>
      </c>
      <c r="EK28">
        <v>113262.306</v>
      </c>
      <c r="EL28">
        <v>196315.54870000001</v>
      </c>
      <c r="EM28">
        <v>274023.11219999997</v>
      </c>
      <c r="EN28">
        <v>354500.19420000003</v>
      </c>
    </row>
    <row r="29" spans="1:166" x14ac:dyDescent="0.45">
      <c r="A29">
        <v>27</v>
      </c>
      <c r="B29" t="s">
        <v>36</v>
      </c>
      <c r="C29" t="s">
        <v>8</v>
      </c>
      <c r="D29">
        <v>0.22</v>
      </c>
      <c r="E29">
        <v>0.66</v>
      </c>
      <c r="F29">
        <v>0.28999999999999998</v>
      </c>
      <c r="G29">
        <v>1.58</v>
      </c>
      <c r="H29">
        <v>0.62</v>
      </c>
      <c r="J29">
        <v>27</v>
      </c>
      <c r="K29" t="s">
        <v>36</v>
      </c>
      <c r="L29" t="s">
        <v>8</v>
      </c>
      <c r="M29">
        <v>0.32</v>
      </c>
      <c r="N29">
        <v>0.81</v>
      </c>
      <c r="O29">
        <v>0.89</v>
      </c>
      <c r="P29">
        <v>1.67</v>
      </c>
      <c r="Q29">
        <v>0.95</v>
      </c>
      <c r="AK29">
        <v>27</v>
      </c>
      <c r="AL29" t="s">
        <v>34</v>
      </c>
      <c r="AM29" t="s">
        <v>13</v>
      </c>
      <c r="AN29">
        <v>9.8000000000000007</v>
      </c>
      <c r="AO29">
        <v>8.5</v>
      </c>
      <c r="AP29">
        <v>10.7</v>
      </c>
      <c r="AQ29">
        <v>7.93</v>
      </c>
      <c r="AR29">
        <v>15.1</v>
      </c>
      <c r="AT29">
        <v>27</v>
      </c>
      <c r="AU29" t="s">
        <v>34</v>
      </c>
      <c r="AV29" t="s">
        <v>13</v>
      </c>
      <c r="AW29">
        <v>18.8</v>
      </c>
      <c r="AX29">
        <v>2.88</v>
      </c>
      <c r="AY29">
        <v>12.2</v>
      </c>
      <c r="AZ29">
        <v>13.2</v>
      </c>
      <c r="BA29">
        <v>15.3</v>
      </c>
      <c r="EG29">
        <v>27</v>
      </c>
      <c r="EH29" t="s">
        <v>34</v>
      </c>
      <c r="EI29" t="s">
        <v>13</v>
      </c>
      <c r="EJ29">
        <v>2937.4153700000002</v>
      </c>
      <c r="EK29">
        <v>147380.31289999999</v>
      </c>
      <c r="EL29">
        <v>227041.0937</v>
      </c>
      <c r="EM29">
        <v>269563.70059999998</v>
      </c>
      <c r="EN29">
        <v>359923.1384</v>
      </c>
    </row>
    <row r="30" spans="1:166" x14ac:dyDescent="0.45">
      <c r="A30">
        <v>28</v>
      </c>
      <c r="B30" t="s">
        <v>37</v>
      </c>
      <c r="C30" t="s">
        <v>8</v>
      </c>
      <c r="D30">
        <v>0.39</v>
      </c>
      <c r="E30">
        <v>0.55000000000000004</v>
      </c>
      <c r="F30">
        <v>0.62</v>
      </c>
      <c r="G30" t="s">
        <v>20</v>
      </c>
      <c r="H30">
        <v>0.79</v>
      </c>
      <c r="J30">
        <v>28</v>
      </c>
      <c r="K30" t="s">
        <v>37</v>
      </c>
      <c r="L30" t="s">
        <v>8</v>
      </c>
      <c r="M30">
        <v>0.85</v>
      </c>
      <c r="N30">
        <v>1.17</v>
      </c>
      <c r="O30">
        <v>0.66</v>
      </c>
      <c r="P30" t="s">
        <v>20</v>
      </c>
      <c r="Q30">
        <v>1.01</v>
      </c>
      <c r="AK30">
        <v>28</v>
      </c>
      <c r="AL30" t="s">
        <v>35</v>
      </c>
      <c r="AM30" t="s">
        <v>8</v>
      </c>
      <c r="AN30">
        <v>2.12</v>
      </c>
      <c r="AO30">
        <v>3.97</v>
      </c>
      <c r="AP30">
        <v>4.46</v>
      </c>
      <c r="AQ30">
        <v>7.79</v>
      </c>
      <c r="AR30">
        <v>8.0500000000000007</v>
      </c>
      <c r="AT30">
        <v>28</v>
      </c>
      <c r="AU30" t="s">
        <v>35</v>
      </c>
      <c r="AV30" t="s">
        <v>8</v>
      </c>
      <c r="AW30">
        <v>4.12</v>
      </c>
      <c r="AX30">
        <v>14.5</v>
      </c>
      <c r="AY30">
        <v>19</v>
      </c>
      <c r="AZ30">
        <v>18.399999999999999</v>
      </c>
      <c r="BA30">
        <v>10.4</v>
      </c>
      <c r="EG30">
        <v>28</v>
      </c>
      <c r="EH30" t="s">
        <v>35</v>
      </c>
      <c r="EI30" t="s">
        <v>8</v>
      </c>
      <c r="EJ30">
        <v>25</v>
      </c>
      <c r="EK30">
        <v>338.46722890000001</v>
      </c>
      <c r="EL30">
        <v>16715.903269999999</v>
      </c>
      <c r="EM30">
        <v>299313.62939999998</v>
      </c>
      <c r="EN30">
        <v>191921</v>
      </c>
    </row>
    <row r="31" spans="1:166" x14ac:dyDescent="0.45">
      <c r="A31">
        <v>29</v>
      </c>
      <c r="B31" t="s">
        <v>38</v>
      </c>
      <c r="C31" t="s">
        <v>13</v>
      </c>
      <c r="D31" t="s">
        <v>20</v>
      </c>
      <c r="E31" t="s">
        <v>20</v>
      </c>
      <c r="F31" t="s">
        <v>20</v>
      </c>
      <c r="G31" t="s">
        <v>20</v>
      </c>
      <c r="H31" t="s">
        <v>20</v>
      </c>
      <c r="J31">
        <v>29</v>
      </c>
      <c r="K31" t="s">
        <v>38</v>
      </c>
      <c r="L31" t="s">
        <v>13</v>
      </c>
      <c r="M31" t="s">
        <v>20</v>
      </c>
      <c r="N31" t="s">
        <v>20</v>
      </c>
      <c r="O31" t="s">
        <v>20</v>
      </c>
      <c r="P31" t="s">
        <v>20</v>
      </c>
      <c r="Q31" t="s">
        <v>20</v>
      </c>
      <c r="AK31">
        <v>29</v>
      </c>
      <c r="AL31" t="s">
        <v>36</v>
      </c>
      <c r="AM31" t="s">
        <v>8</v>
      </c>
      <c r="AN31">
        <v>3.9</v>
      </c>
      <c r="AO31">
        <v>3.49</v>
      </c>
      <c r="AP31">
        <v>4.8499999999999996</v>
      </c>
      <c r="AQ31">
        <v>8.58</v>
      </c>
      <c r="AR31">
        <v>8.23</v>
      </c>
      <c r="AT31">
        <v>29</v>
      </c>
      <c r="AU31" t="s">
        <v>36</v>
      </c>
      <c r="AV31" t="s">
        <v>8</v>
      </c>
      <c r="AW31">
        <v>3.99</v>
      </c>
      <c r="AX31">
        <v>20.9</v>
      </c>
      <c r="AY31">
        <v>18.5</v>
      </c>
      <c r="AZ31">
        <v>16.5</v>
      </c>
      <c r="BA31">
        <v>6.97</v>
      </c>
      <c r="EG31">
        <v>29</v>
      </c>
      <c r="EH31" t="s">
        <v>36</v>
      </c>
      <c r="EI31" t="s">
        <v>8</v>
      </c>
      <c r="EJ31">
        <v>25</v>
      </c>
      <c r="EK31" t="s">
        <v>20</v>
      </c>
      <c r="EL31" t="s">
        <v>20</v>
      </c>
      <c r="EM31" t="s">
        <v>20</v>
      </c>
      <c r="EN31">
        <v>140763.11040000001</v>
      </c>
    </row>
    <row r="32" spans="1:166" x14ac:dyDescent="0.45">
      <c r="A32">
        <v>30</v>
      </c>
      <c r="B32" t="s">
        <v>39</v>
      </c>
      <c r="C32" t="s">
        <v>13</v>
      </c>
      <c r="D32">
        <v>0.21</v>
      </c>
      <c r="E32">
        <v>0.83</v>
      </c>
      <c r="F32">
        <v>0.33</v>
      </c>
      <c r="G32">
        <v>1.1000000000000001</v>
      </c>
      <c r="H32">
        <v>0.36</v>
      </c>
      <c r="J32">
        <v>30</v>
      </c>
      <c r="K32" t="s">
        <v>39</v>
      </c>
      <c r="L32" t="s">
        <v>13</v>
      </c>
      <c r="M32">
        <v>0.72</v>
      </c>
      <c r="N32">
        <v>1.84</v>
      </c>
      <c r="O32">
        <v>0.76</v>
      </c>
      <c r="P32">
        <v>0.92</v>
      </c>
      <c r="Q32">
        <v>0.85</v>
      </c>
      <c r="AK32">
        <v>30</v>
      </c>
      <c r="AL32" t="s">
        <v>37</v>
      </c>
      <c r="AM32" t="s">
        <v>8</v>
      </c>
      <c r="AN32">
        <v>6.02</v>
      </c>
      <c r="AO32">
        <v>10.7</v>
      </c>
      <c r="AP32">
        <v>7.37</v>
      </c>
      <c r="AQ32" t="s">
        <v>20</v>
      </c>
      <c r="AR32">
        <v>11.9</v>
      </c>
      <c r="AT32">
        <v>30</v>
      </c>
      <c r="AU32" t="s">
        <v>37</v>
      </c>
      <c r="AV32" t="s">
        <v>8</v>
      </c>
      <c r="AW32">
        <v>3.04</v>
      </c>
      <c r="AX32">
        <v>20.7</v>
      </c>
      <c r="AY32">
        <v>18.2</v>
      </c>
      <c r="AZ32" t="s">
        <v>20</v>
      </c>
      <c r="BA32">
        <v>5.2</v>
      </c>
      <c r="EG32">
        <v>30</v>
      </c>
      <c r="EH32" t="s">
        <v>37</v>
      </c>
      <c r="EI32" t="s">
        <v>8</v>
      </c>
      <c r="EJ32">
        <v>25</v>
      </c>
      <c r="EK32" t="s">
        <v>20</v>
      </c>
      <c r="EL32" t="s">
        <v>20</v>
      </c>
      <c r="EM32" t="s">
        <v>20</v>
      </c>
      <c r="EN32" t="s">
        <v>20</v>
      </c>
    </row>
    <row r="33" spans="1:200" x14ac:dyDescent="0.45">
      <c r="A33">
        <v>31</v>
      </c>
      <c r="B33" t="s">
        <v>40</v>
      </c>
      <c r="C33" t="s">
        <v>8</v>
      </c>
      <c r="D33">
        <v>6.5000000000000002E-2</v>
      </c>
      <c r="E33">
        <v>0.28999999999999998</v>
      </c>
      <c r="F33" t="s">
        <v>20</v>
      </c>
      <c r="G33">
        <v>0.5</v>
      </c>
      <c r="H33">
        <v>0.12</v>
      </c>
      <c r="J33">
        <v>31</v>
      </c>
      <c r="K33" t="s">
        <v>40</v>
      </c>
      <c r="L33" t="s">
        <v>8</v>
      </c>
      <c r="M33">
        <v>0.36</v>
      </c>
      <c r="N33">
        <v>1.18</v>
      </c>
      <c r="O33" t="s">
        <v>20</v>
      </c>
      <c r="P33">
        <v>0.35</v>
      </c>
      <c r="Q33">
        <v>0.14000000000000001</v>
      </c>
      <c r="AK33">
        <v>32</v>
      </c>
      <c r="AL33" t="s">
        <v>39</v>
      </c>
      <c r="AM33" t="s">
        <v>13</v>
      </c>
      <c r="AN33">
        <v>1.81</v>
      </c>
      <c r="AO33">
        <v>9.89</v>
      </c>
      <c r="AP33">
        <v>5.51</v>
      </c>
      <c r="AQ33">
        <v>5.08</v>
      </c>
      <c r="AR33">
        <v>7.23</v>
      </c>
      <c r="AT33">
        <v>32</v>
      </c>
      <c r="AU33" t="s">
        <v>39</v>
      </c>
      <c r="AV33" t="s">
        <v>13</v>
      </c>
      <c r="AW33">
        <v>100</v>
      </c>
      <c r="AX33">
        <v>67.7</v>
      </c>
      <c r="AY33">
        <v>29.3</v>
      </c>
      <c r="AZ33">
        <v>26.9</v>
      </c>
      <c r="BA33">
        <v>24.9</v>
      </c>
      <c r="EG33">
        <v>31</v>
      </c>
      <c r="EH33" t="s">
        <v>38</v>
      </c>
      <c r="EI33" t="s">
        <v>13</v>
      </c>
      <c r="EJ33">
        <v>323.20836159999999</v>
      </c>
      <c r="EK33">
        <v>172686.6686</v>
      </c>
      <c r="EL33">
        <v>447970.88900000002</v>
      </c>
      <c r="EM33">
        <v>337816.3395</v>
      </c>
      <c r="EN33">
        <v>499685.61599999998</v>
      </c>
    </row>
    <row r="34" spans="1:200" x14ac:dyDescent="0.45">
      <c r="A34">
        <v>32</v>
      </c>
      <c r="B34" t="s">
        <v>41</v>
      </c>
      <c r="C34" t="s">
        <v>8</v>
      </c>
      <c r="D34" t="s">
        <v>20</v>
      </c>
      <c r="E34">
        <v>0.86</v>
      </c>
      <c r="F34">
        <v>0.13</v>
      </c>
      <c r="G34">
        <v>4.9000000000000002E-2</v>
      </c>
      <c r="H34" t="s">
        <v>20</v>
      </c>
      <c r="J34">
        <v>32</v>
      </c>
      <c r="K34" t="s">
        <v>41</v>
      </c>
      <c r="L34" t="s">
        <v>8</v>
      </c>
      <c r="M34" t="s">
        <v>20</v>
      </c>
      <c r="N34">
        <v>2.19</v>
      </c>
      <c r="O34">
        <v>0.45</v>
      </c>
      <c r="P34">
        <v>7.3999999999999996E-2</v>
      </c>
      <c r="Q34" t="s">
        <v>20</v>
      </c>
      <c r="AK34">
        <v>33</v>
      </c>
      <c r="AL34" t="s">
        <v>40</v>
      </c>
      <c r="AM34" t="s">
        <v>8</v>
      </c>
      <c r="AN34">
        <v>8.57</v>
      </c>
      <c r="AO34">
        <v>8.24</v>
      </c>
      <c r="AP34" t="s">
        <v>20</v>
      </c>
      <c r="AQ34">
        <v>6.93</v>
      </c>
      <c r="AR34">
        <v>8.15</v>
      </c>
      <c r="AT34">
        <v>33</v>
      </c>
      <c r="AU34" t="s">
        <v>40</v>
      </c>
      <c r="AV34" t="s">
        <v>8</v>
      </c>
      <c r="AW34">
        <v>22.3</v>
      </c>
      <c r="AX34">
        <v>7.47</v>
      </c>
      <c r="AY34" t="s">
        <v>20</v>
      </c>
      <c r="AZ34">
        <v>0</v>
      </c>
      <c r="BA34">
        <v>7.58</v>
      </c>
      <c r="EG34">
        <v>32</v>
      </c>
      <c r="EH34" t="s">
        <v>39</v>
      </c>
      <c r="EI34" t="s">
        <v>13</v>
      </c>
      <c r="EJ34">
        <v>3779.2766150000002</v>
      </c>
      <c r="EK34">
        <v>349061.68089999998</v>
      </c>
      <c r="EL34">
        <v>331253.47710000002</v>
      </c>
      <c r="EM34">
        <v>304309.61239999998</v>
      </c>
      <c r="EN34">
        <v>620867.0074</v>
      </c>
    </row>
    <row r="35" spans="1:200" x14ac:dyDescent="0.45">
      <c r="A35">
        <v>33</v>
      </c>
      <c r="B35" t="s">
        <v>42</v>
      </c>
      <c r="C35" t="s">
        <v>13</v>
      </c>
      <c r="D35" t="s">
        <v>20</v>
      </c>
      <c r="E35">
        <v>3.2000000000000001E-2</v>
      </c>
      <c r="F35">
        <v>9.5099999999999994E-3</v>
      </c>
      <c r="G35">
        <v>0.5</v>
      </c>
      <c r="H35">
        <v>0.31</v>
      </c>
      <c r="J35">
        <v>33</v>
      </c>
      <c r="K35" t="s">
        <v>42</v>
      </c>
      <c r="L35" t="s">
        <v>13</v>
      </c>
      <c r="M35" t="s">
        <v>20</v>
      </c>
      <c r="N35">
        <v>7.1999999999999995E-2</v>
      </c>
      <c r="O35">
        <v>6.8000000000000005E-2</v>
      </c>
      <c r="P35">
        <v>0.11</v>
      </c>
      <c r="Q35">
        <v>0.64</v>
      </c>
      <c r="AK35">
        <v>34</v>
      </c>
      <c r="AL35" t="s">
        <v>41</v>
      </c>
      <c r="AM35" t="s">
        <v>8</v>
      </c>
      <c r="AN35" t="s">
        <v>20</v>
      </c>
      <c r="AO35">
        <v>11.9</v>
      </c>
      <c r="AP35">
        <v>10.3</v>
      </c>
      <c r="AQ35">
        <v>8.67</v>
      </c>
      <c r="AR35" t="s">
        <v>20</v>
      </c>
      <c r="AT35">
        <v>34</v>
      </c>
      <c r="AU35" t="s">
        <v>41</v>
      </c>
      <c r="AV35" t="s">
        <v>8</v>
      </c>
      <c r="AW35" t="s">
        <v>20</v>
      </c>
      <c r="AX35">
        <v>15.6</v>
      </c>
      <c r="AY35">
        <v>0</v>
      </c>
      <c r="AZ35">
        <v>8.6300000000000008</v>
      </c>
      <c r="BA35" t="s">
        <v>20</v>
      </c>
      <c r="EG35">
        <v>33</v>
      </c>
      <c r="EH35" t="s">
        <v>40</v>
      </c>
      <c r="EI35" t="s">
        <v>8</v>
      </c>
      <c r="EJ35">
        <v>39.519665940000003</v>
      </c>
      <c r="EK35">
        <v>100.72157</v>
      </c>
      <c r="EL35">
        <v>514703.81180000002</v>
      </c>
      <c r="EM35">
        <v>1530117.682</v>
      </c>
      <c r="EN35">
        <v>827385.04720000003</v>
      </c>
    </row>
    <row r="36" spans="1:200" x14ac:dyDescent="0.45">
      <c r="A36">
        <v>34</v>
      </c>
      <c r="B36" t="s">
        <v>43</v>
      </c>
      <c r="C36" t="s">
        <v>13</v>
      </c>
      <c r="D36">
        <v>0.36</v>
      </c>
      <c r="E36">
        <v>0.41</v>
      </c>
      <c r="F36">
        <v>1.31</v>
      </c>
      <c r="G36">
        <v>2.5499999999999998</v>
      </c>
      <c r="H36">
        <v>0.65</v>
      </c>
      <c r="J36">
        <v>34</v>
      </c>
      <c r="K36" t="s">
        <v>43</v>
      </c>
      <c r="L36" t="s">
        <v>13</v>
      </c>
      <c r="M36">
        <v>1.02</v>
      </c>
      <c r="N36">
        <v>0.99</v>
      </c>
      <c r="O36">
        <v>0.92</v>
      </c>
      <c r="P36">
        <v>0.27</v>
      </c>
      <c r="Q36">
        <v>1.07</v>
      </c>
      <c r="AK36">
        <v>35</v>
      </c>
      <c r="AL36" t="s">
        <v>42</v>
      </c>
      <c r="AM36" t="s">
        <v>13</v>
      </c>
      <c r="AN36" t="s">
        <v>20</v>
      </c>
      <c r="AO36">
        <v>15.5</v>
      </c>
      <c r="AP36">
        <v>4.63</v>
      </c>
      <c r="AQ36">
        <v>4.99</v>
      </c>
      <c r="AR36">
        <v>7.43</v>
      </c>
      <c r="AT36">
        <v>35</v>
      </c>
      <c r="AU36" t="s">
        <v>42</v>
      </c>
      <c r="AV36" t="s">
        <v>13</v>
      </c>
      <c r="AW36" t="s">
        <v>20</v>
      </c>
      <c r="AX36">
        <v>3.04</v>
      </c>
      <c r="AY36">
        <v>8.2899999999999991</v>
      </c>
      <c r="AZ36">
        <v>13.3</v>
      </c>
      <c r="BA36">
        <v>23.5</v>
      </c>
      <c r="EG36">
        <v>34</v>
      </c>
      <c r="EH36" t="s">
        <v>41</v>
      </c>
      <c r="EI36" t="s">
        <v>8</v>
      </c>
      <c r="EJ36">
        <v>25</v>
      </c>
      <c r="EK36">
        <v>226.37730010000001</v>
      </c>
      <c r="EL36">
        <v>16399.8148</v>
      </c>
      <c r="EM36">
        <v>183868.701</v>
      </c>
      <c r="EN36">
        <v>107041.4088</v>
      </c>
    </row>
    <row r="37" spans="1:200" x14ac:dyDescent="0.45">
      <c r="AK37">
        <v>36</v>
      </c>
      <c r="AL37" t="s">
        <v>43</v>
      </c>
      <c r="AM37" t="s">
        <v>13</v>
      </c>
      <c r="AN37">
        <v>17.899999999999999</v>
      </c>
      <c r="AO37">
        <v>21.5</v>
      </c>
      <c r="AP37">
        <v>17.100000000000001</v>
      </c>
      <c r="AQ37">
        <v>15.3</v>
      </c>
      <c r="AR37">
        <v>6.53</v>
      </c>
      <c r="AT37">
        <v>36</v>
      </c>
      <c r="AU37" t="s">
        <v>43</v>
      </c>
      <c r="AV37" t="s">
        <v>13</v>
      </c>
      <c r="AW37">
        <v>15.6</v>
      </c>
      <c r="AX37">
        <v>38.4</v>
      </c>
      <c r="AY37">
        <v>35.1</v>
      </c>
      <c r="AZ37">
        <v>4.04</v>
      </c>
      <c r="BA37">
        <v>23.7</v>
      </c>
      <c r="EG37">
        <v>35</v>
      </c>
      <c r="EH37" t="s">
        <v>42</v>
      </c>
      <c r="EI37" t="s">
        <v>13</v>
      </c>
      <c r="EJ37">
        <v>1613.422239</v>
      </c>
      <c r="EK37">
        <v>1400855.1129999999</v>
      </c>
      <c r="EL37">
        <v>572122.95700000005</v>
      </c>
      <c r="EM37">
        <v>646961.55079999997</v>
      </c>
      <c r="EN37">
        <v>581049.95259999996</v>
      </c>
    </row>
    <row r="38" spans="1:200" x14ac:dyDescent="0.45">
      <c r="AM38">
        <f>COUNTIF(AM3:AM37, "Yes")</f>
        <v>14</v>
      </c>
      <c r="EG38">
        <v>36</v>
      </c>
      <c r="EH38" t="s">
        <v>43</v>
      </c>
      <c r="EI38" t="s">
        <v>13</v>
      </c>
      <c r="EJ38">
        <v>32124.72323</v>
      </c>
      <c r="EK38">
        <v>5962863.3150000004</v>
      </c>
      <c r="EL38">
        <v>5551139.3609999996</v>
      </c>
      <c r="EM38">
        <v>3393152.1239999998</v>
      </c>
      <c r="EN38">
        <v>2410685.1239999998</v>
      </c>
    </row>
    <row r="46" spans="1:200" x14ac:dyDescent="0.45">
      <c r="A46" s="2" t="s">
        <v>70</v>
      </c>
      <c r="J46" s="2" t="s">
        <v>71</v>
      </c>
      <c r="S46" s="2" t="s">
        <v>72</v>
      </c>
      <c r="AB46" s="2" t="s">
        <v>73</v>
      </c>
      <c r="AK46" s="2" t="s">
        <v>74</v>
      </c>
      <c r="AT46" s="2" t="s">
        <v>75</v>
      </c>
      <c r="BC46" s="2" t="s">
        <v>76</v>
      </c>
      <c r="BL46" s="2" t="s">
        <v>77</v>
      </c>
      <c r="BU46" s="2" t="s">
        <v>78</v>
      </c>
      <c r="CD46" s="2" t="s">
        <v>79</v>
      </c>
      <c r="CM46" s="2" t="s">
        <v>80</v>
      </c>
      <c r="CV46" s="2" t="s">
        <v>81</v>
      </c>
      <c r="CW46" t="s">
        <v>3</v>
      </c>
      <c r="DB46" s="2"/>
      <c r="DD46" t="s">
        <v>5</v>
      </c>
      <c r="DJ46" s="2" t="s">
        <v>82</v>
      </c>
      <c r="DK46" t="s">
        <v>3</v>
      </c>
      <c r="DQ46" t="s">
        <v>5</v>
      </c>
      <c r="DX46" s="2" t="s">
        <v>97</v>
      </c>
      <c r="ED46" s="2" t="s">
        <v>100</v>
      </c>
      <c r="EJ46" s="2" t="s">
        <v>86</v>
      </c>
      <c r="ES46" s="2" t="s">
        <v>87</v>
      </c>
      <c r="FB46" s="2" t="s">
        <v>88</v>
      </c>
      <c r="FK46" s="2" t="s">
        <v>89</v>
      </c>
      <c r="FQ46" s="2" t="s">
        <v>90</v>
      </c>
      <c r="FV46" s="2" t="s">
        <v>91</v>
      </c>
      <c r="GD46" s="2" t="s">
        <v>92</v>
      </c>
      <c r="GJ46" s="2" t="s">
        <v>95</v>
      </c>
      <c r="GO46" s="2" t="s">
        <v>96</v>
      </c>
    </row>
    <row r="47" spans="1:200" ht="57" x14ac:dyDescent="0.45">
      <c r="B47" t="s">
        <v>0</v>
      </c>
      <c r="C47" t="s">
        <v>1</v>
      </c>
      <c r="D47" t="s">
        <v>2</v>
      </c>
      <c r="E47" t="s">
        <v>3</v>
      </c>
      <c r="F47" t="s">
        <v>4</v>
      </c>
      <c r="G47" t="s">
        <v>5</v>
      </c>
      <c r="H47" s="1" t="s">
        <v>6</v>
      </c>
      <c r="K47" t="s">
        <v>0</v>
      </c>
      <c r="L47" t="s">
        <v>1</v>
      </c>
      <c r="M47" t="s">
        <v>2</v>
      </c>
      <c r="N47" t="s">
        <v>3</v>
      </c>
      <c r="O47" t="s">
        <v>4</v>
      </c>
      <c r="P47" t="s">
        <v>5</v>
      </c>
      <c r="Q47" s="1" t="s">
        <v>6</v>
      </c>
      <c r="T47" t="s">
        <v>0</v>
      </c>
      <c r="U47" t="s">
        <v>1</v>
      </c>
      <c r="V47" t="s">
        <v>2</v>
      </c>
      <c r="W47" t="s">
        <v>3</v>
      </c>
      <c r="X47" t="s">
        <v>4</v>
      </c>
      <c r="Y47" t="s">
        <v>5</v>
      </c>
      <c r="Z47" s="1" t="s">
        <v>6</v>
      </c>
      <c r="AC47" t="s">
        <v>0</v>
      </c>
      <c r="AD47" t="s">
        <v>1</v>
      </c>
      <c r="AE47" t="s">
        <v>2</v>
      </c>
      <c r="AF47" t="s">
        <v>3</v>
      </c>
      <c r="AG47" t="s">
        <v>4</v>
      </c>
      <c r="AH47" t="s">
        <v>5</v>
      </c>
      <c r="AI47" s="1" t="s">
        <v>6</v>
      </c>
      <c r="AL47" t="s">
        <v>0</v>
      </c>
      <c r="AM47" t="s">
        <v>1</v>
      </c>
      <c r="AN47" t="s">
        <v>2</v>
      </c>
      <c r="AO47" t="s">
        <v>3</v>
      </c>
      <c r="AP47" t="s">
        <v>4</v>
      </c>
      <c r="AQ47" t="s">
        <v>5</v>
      </c>
      <c r="AR47" s="1" t="s">
        <v>6</v>
      </c>
      <c r="AU47" t="s">
        <v>0</v>
      </c>
      <c r="AV47" t="s">
        <v>1</v>
      </c>
      <c r="AW47" t="s">
        <v>2</v>
      </c>
      <c r="AX47" t="s">
        <v>3</v>
      </c>
      <c r="AY47" t="s">
        <v>4</v>
      </c>
      <c r="AZ47" t="s">
        <v>5</v>
      </c>
      <c r="BA47" s="1" t="s">
        <v>6</v>
      </c>
      <c r="BD47" t="s">
        <v>0</v>
      </c>
      <c r="BE47" t="s">
        <v>1</v>
      </c>
      <c r="BF47" t="s">
        <v>2</v>
      </c>
      <c r="BG47" t="s">
        <v>3</v>
      </c>
      <c r="BH47" t="s">
        <v>4</v>
      </c>
      <c r="BI47" t="s">
        <v>5</v>
      </c>
      <c r="BJ47" s="1" t="s">
        <v>6</v>
      </c>
      <c r="BM47" t="s">
        <v>0</v>
      </c>
      <c r="BN47" t="s">
        <v>1</v>
      </c>
      <c r="BO47" t="s">
        <v>2</v>
      </c>
      <c r="BP47" t="s">
        <v>3</v>
      </c>
      <c r="BQ47" t="s">
        <v>4</v>
      </c>
      <c r="BR47" t="s">
        <v>5</v>
      </c>
      <c r="BS47" s="1" t="s">
        <v>6</v>
      </c>
      <c r="BV47" t="s">
        <v>0</v>
      </c>
      <c r="BW47" t="s">
        <v>1</v>
      </c>
      <c r="BX47" t="s">
        <v>2</v>
      </c>
      <c r="BY47" t="s">
        <v>3</v>
      </c>
      <c r="BZ47" t="s">
        <v>4</v>
      </c>
      <c r="CA47" t="s">
        <v>5</v>
      </c>
      <c r="CB47" s="1" t="s">
        <v>6</v>
      </c>
      <c r="CE47" t="s">
        <v>0</v>
      </c>
      <c r="CF47" t="s">
        <v>1</v>
      </c>
      <c r="CG47" t="s">
        <v>2</v>
      </c>
      <c r="CH47" t="s">
        <v>3</v>
      </c>
      <c r="CI47" t="s">
        <v>4</v>
      </c>
      <c r="CJ47" t="s">
        <v>5</v>
      </c>
      <c r="CK47" s="1" t="s">
        <v>6</v>
      </c>
      <c r="CN47" t="s">
        <v>0</v>
      </c>
      <c r="CO47" t="s">
        <v>1</v>
      </c>
      <c r="CP47" t="s">
        <v>2</v>
      </c>
      <c r="CQ47" t="s">
        <v>3</v>
      </c>
      <c r="CR47" t="s">
        <v>4</v>
      </c>
      <c r="CS47" t="s">
        <v>5</v>
      </c>
      <c r="CT47" s="1" t="s">
        <v>6</v>
      </c>
      <c r="CW47" t="s">
        <v>0</v>
      </c>
      <c r="CX47" t="s">
        <v>1</v>
      </c>
      <c r="CY47" t="s">
        <v>54</v>
      </c>
      <c r="CZ47" t="s">
        <v>55</v>
      </c>
      <c r="DA47" t="s">
        <v>56</v>
      </c>
      <c r="DD47" t="s">
        <v>0</v>
      </c>
      <c r="DE47" t="s">
        <v>1</v>
      </c>
      <c r="DF47" t="s">
        <v>54</v>
      </c>
      <c r="DG47" t="s">
        <v>55</v>
      </c>
      <c r="DH47" t="s">
        <v>56</v>
      </c>
      <c r="DK47" t="s">
        <v>0</v>
      </c>
      <c r="DL47" t="s">
        <v>1</v>
      </c>
      <c r="DM47" t="s">
        <v>83</v>
      </c>
      <c r="DN47" t="s">
        <v>84</v>
      </c>
      <c r="DO47" t="s">
        <v>85</v>
      </c>
      <c r="DR47" t="s">
        <v>0</v>
      </c>
      <c r="DS47" t="s">
        <v>1</v>
      </c>
      <c r="DT47" t="s">
        <v>83</v>
      </c>
      <c r="DU47" t="s">
        <v>84</v>
      </c>
      <c r="DV47" t="s">
        <v>85</v>
      </c>
      <c r="DY47" t="s">
        <v>0</v>
      </c>
      <c r="DZ47" t="s">
        <v>1</v>
      </c>
      <c r="EA47" t="s">
        <v>98</v>
      </c>
      <c r="EB47" t="s">
        <v>99</v>
      </c>
      <c r="EE47" t="s">
        <v>0</v>
      </c>
      <c r="EF47" t="s">
        <v>1</v>
      </c>
      <c r="EG47" t="s">
        <v>98</v>
      </c>
      <c r="EH47" t="s">
        <v>101</v>
      </c>
      <c r="EK47" t="s">
        <v>0</v>
      </c>
      <c r="EL47" t="s">
        <v>1</v>
      </c>
      <c r="EM47" t="s">
        <v>2</v>
      </c>
      <c r="EN47" t="s">
        <v>3</v>
      </c>
      <c r="EO47" t="s">
        <v>4</v>
      </c>
      <c r="EP47" t="s">
        <v>5</v>
      </c>
      <c r="EQ47" s="1" t="s">
        <v>6</v>
      </c>
      <c r="ET47" t="s">
        <v>0</v>
      </c>
      <c r="EU47" t="s">
        <v>1</v>
      </c>
      <c r="EV47" t="s">
        <v>2</v>
      </c>
      <c r="EW47" t="s">
        <v>3</v>
      </c>
      <c r="EX47" t="s">
        <v>4</v>
      </c>
      <c r="EY47" t="s">
        <v>5</v>
      </c>
      <c r="EZ47" s="1" t="s">
        <v>6</v>
      </c>
      <c r="FC47" t="s">
        <v>0</v>
      </c>
      <c r="FD47" t="s">
        <v>1</v>
      </c>
      <c r="FE47" t="s">
        <v>2</v>
      </c>
      <c r="FF47" t="s">
        <v>3</v>
      </c>
      <c r="FG47" t="s">
        <v>4</v>
      </c>
      <c r="FH47" t="s">
        <v>5</v>
      </c>
      <c r="FI47" s="1" t="s">
        <v>6</v>
      </c>
      <c r="FL47" t="s">
        <v>0</v>
      </c>
      <c r="FM47" t="s">
        <v>1</v>
      </c>
      <c r="FN47" t="s">
        <v>5</v>
      </c>
      <c r="FO47" s="1" t="s">
        <v>6</v>
      </c>
      <c r="FR47" t="s">
        <v>0</v>
      </c>
      <c r="FS47" t="s">
        <v>1</v>
      </c>
      <c r="FT47" t="s">
        <v>2</v>
      </c>
      <c r="FW47" t="s">
        <v>0</v>
      </c>
      <c r="FX47" t="s">
        <v>1</v>
      </c>
      <c r="FY47" t="s">
        <v>2</v>
      </c>
      <c r="FZ47" t="s">
        <v>3</v>
      </c>
      <c r="GA47" t="s">
        <v>4</v>
      </c>
      <c r="GB47" t="s">
        <v>5</v>
      </c>
      <c r="GE47" t="s">
        <v>0</v>
      </c>
      <c r="GF47" t="s">
        <v>1</v>
      </c>
      <c r="GG47" t="s">
        <v>93</v>
      </c>
      <c r="GH47" t="s">
        <v>94</v>
      </c>
      <c r="GK47" t="s">
        <v>0</v>
      </c>
      <c r="GL47" t="s">
        <v>1</v>
      </c>
      <c r="GM47" t="s">
        <v>5</v>
      </c>
      <c r="GP47" t="s">
        <v>0</v>
      </c>
      <c r="GQ47" t="s">
        <v>1</v>
      </c>
      <c r="GR47" s="1" t="s">
        <v>6</v>
      </c>
    </row>
    <row r="48" spans="1:200" x14ac:dyDescent="0.45">
      <c r="A48">
        <v>1</v>
      </c>
      <c r="B48" t="s">
        <v>7</v>
      </c>
      <c r="C48" t="s">
        <v>8</v>
      </c>
      <c r="D48">
        <v>13.4</v>
      </c>
      <c r="E48">
        <v>10.7</v>
      </c>
      <c r="F48">
        <v>21.4</v>
      </c>
      <c r="G48">
        <v>42.7</v>
      </c>
      <c r="H48">
        <v>27.9</v>
      </c>
      <c r="J48">
        <v>1</v>
      </c>
      <c r="K48" t="s">
        <v>7</v>
      </c>
      <c r="L48" t="s">
        <v>8</v>
      </c>
      <c r="M48">
        <v>2.6800000000000001E-3</v>
      </c>
      <c r="N48">
        <v>1.2700000000000001E-3</v>
      </c>
      <c r="O48">
        <v>0</v>
      </c>
      <c r="P48">
        <v>2.6700000000000001E-3</v>
      </c>
      <c r="Q48">
        <v>3.15E-3</v>
      </c>
      <c r="S48">
        <v>1</v>
      </c>
      <c r="T48" t="s">
        <v>7</v>
      </c>
      <c r="U48" t="s">
        <v>8</v>
      </c>
      <c r="V48">
        <v>1.99E-3</v>
      </c>
      <c r="W48">
        <v>4.45E-3</v>
      </c>
      <c r="X48">
        <v>1.2999999999999999E-3</v>
      </c>
      <c r="Y48">
        <v>1.9E-2</v>
      </c>
      <c r="Z48">
        <v>1.2E-2</v>
      </c>
      <c r="AB48">
        <v>1</v>
      </c>
      <c r="AC48" t="s">
        <v>7</v>
      </c>
      <c r="AD48" t="s">
        <v>8</v>
      </c>
      <c r="AE48">
        <v>0</v>
      </c>
      <c r="AF48">
        <v>2.5500000000000002E-3</v>
      </c>
      <c r="AG48">
        <v>0</v>
      </c>
      <c r="AH48">
        <v>0</v>
      </c>
      <c r="AI48">
        <v>4.7200000000000002E-3</v>
      </c>
      <c r="AK48">
        <v>1</v>
      </c>
      <c r="AL48" t="s">
        <v>7</v>
      </c>
      <c r="AM48" t="s">
        <v>8</v>
      </c>
      <c r="AN48">
        <v>5.96E-3</v>
      </c>
      <c r="AO48">
        <v>8.8999999999999999E-3</v>
      </c>
      <c r="AP48">
        <v>7.8100000000000001E-3</v>
      </c>
      <c r="AQ48">
        <v>2.7E-2</v>
      </c>
      <c r="AR48">
        <v>3.4000000000000002E-2</v>
      </c>
      <c r="AT48">
        <v>1</v>
      </c>
      <c r="AU48" t="s">
        <v>7</v>
      </c>
      <c r="AV48" t="s">
        <v>8</v>
      </c>
      <c r="AW48">
        <v>1.2E-2</v>
      </c>
      <c r="AX48">
        <v>7.6499999999999997E-3</v>
      </c>
      <c r="AY48">
        <v>3.7000000000000002E-3</v>
      </c>
      <c r="AZ48">
        <v>2.1000000000000001E-2</v>
      </c>
      <c r="BA48">
        <v>1.7000000000000001E-2</v>
      </c>
      <c r="BC48">
        <v>1</v>
      </c>
      <c r="BD48" t="s">
        <v>7</v>
      </c>
      <c r="BE48" t="s">
        <v>8</v>
      </c>
      <c r="BF48">
        <v>2.8000000000000001E-2</v>
      </c>
      <c r="BG48">
        <v>3.9E-2</v>
      </c>
      <c r="BH48">
        <v>2.5999999999999999E-2</v>
      </c>
      <c r="BI48">
        <v>5.8999999999999997E-2</v>
      </c>
      <c r="BJ48">
        <v>5.6000000000000001E-2</v>
      </c>
      <c r="BL48">
        <v>1</v>
      </c>
      <c r="BM48" t="s">
        <v>7</v>
      </c>
      <c r="BN48" t="s">
        <v>8</v>
      </c>
      <c r="BO48">
        <v>5.2999999999999999E-2</v>
      </c>
      <c r="BP48">
        <v>0.33</v>
      </c>
      <c r="BQ48">
        <v>0.11</v>
      </c>
      <c r="BR48">
        <v>9.1999999999999998E-2</v>
      </c>
      <c r="BS48">
        <v>0.18</v>
      </c>
      <c r="BU48">
        <v>1</v>
      </c>
      <c r="BV48" t="s">
        <v>7</v>
      </c>
      <c r="BW48" t="s">
        <v>8</v>
      </c>
      <c r="BX48">
        <v>1.1395000000000001E-2</v>
      </c>
      <c r="BY48">
        <v>1.6730999999999999E-2</v>
      </c>
      <c r="BZ48">
        <v>1.9359999999999999E-2</v>
      </c>
      <c r="CA48">
        <v>1.0763999999999999E-2</v>
      </c>
      <c r="CB48">
        <v>2.232E-2</v>
      </c>
      <c r="CD48">
        <v>1</v>
      </c>
      <c r="CE48" t="s">
        <v>7</v>
      </c>
      <c r="CF48" t="s">
        <v>8</v>
      </c>
      <c r="CG48">
        <v>4.55</v>
      </c>
      <c r="CH48">
        <v>2.0099999999999998</v>
      </c>
      <c r="CI48">
        <v>3.82</v>
      </c>
      <c r="CJ48">
        <v>4.1900000000000004</v>
      </c>
      <c r="CK48">
        <v>3.49</v>
      </c>
      <c r="CM48">
        <v>1</v>
      </c>
      <c r="CN48" t="s">
        <v>7</v>
      </c>
      <c r="CO48" t="s">
        <v>8</v>
      </c>
      <c r="CP48">
        <v>1.19</v>
      </c>
      <c r="CQ48">
        <v>1.53</v>
      </c>
      <c r="CR48">
        <v>2.23</v>
      </c>
      <c r="CS48">
        <v>1.9</v>
      </c>
      <c r="CT48">
        <v>1</v>
      </c>
      <c r="CV48">
        <v>1</v>
      </c>
      <c r="CW48" t="s">
        <v>7</v>
      </c>
      <c r="CX48" t="s">
        <v>8</v>
      </c>
      <c r="CY48">
        <v>2.96</v>
      </c>
      <c r="CZ48">
        <v>8.89</v>
      </c>
      <c r="DA48">
        <v>8.89</v>
      </c>
      <c r="DC48">
        <v>1</v>
      </c>
      <c r="DD48" t="s">
        <v>7</v>
      </c>
      <c r="DE48" t="s">
        <v>8</v>
      </c>
      <c r="DF48">
        <v>0</v>
      </c>
      <c r="DG48">
        <v>0</v>
      </c>
      <c r="DH48">
        <v>2.96</v>
      </c>
      <c r="DJ48">
        <v>1</v>
      </c>
      <c r="DK48" t="s">
        <v>7</v>
      </c>
      <c r="DL48" t="s">
        <v>8</v>
      </c>
      <c r="DM48">
        <v>2.96</v>
      </c>
      <c r="DN48">
        <v>0</v>
      </c>
      <c r="DQ48">
        <v>1</v>
      </c>
      <c r="DR48" t="s">
        <v>7</v>
      </c>
      <c r="DS48" t="s">
        <v>8</v>
      </c>
      <c r="DT48">
        <v>35.56</v>
      </c>
      <c r="DU48">
        <v>2.96</v>
      </c>
      <c r="DV48">
        <v>53.33</v>
      </c>
      <c r="DX48">
        <v>5</v>
      </c>
      <c r="DY48" t="s">
        <v>7</v>
      </c>
      <c r="DZ48" t="s">
        <v>8</v>
      </c>
      <c r="EA48" t="s">
        <v>2</v>
      </c>
      <c r="EB48">
        <v>4.8000000000000001E-2</v>
      </c>
      <c r="ED48">
        <v>5</v>
      </c>
      <c r="EE48" t="s">
        <v>7</v>
      </c>
      <c r="EF48" t="s">
        <v>8</v>
      </c>
      <c r="EG48" t="s">
        <v>2</v>
      </c>
      <c r="EH48">
        <v>12.5</v>
      </c>
      <c r="EJ48">
        <v>1</v>
      </c>
      <c r="EK48" t="s">
        <v>7</v>
      </c>
      <c r="EL48" t="s">
        <v>8</v>
      </c>
      <c r="EM48">
        <v>0</v>
      </c>
      <c r="EN48">
        <v>50</v>
      </c>
      <c r="EO48">
        <v>33.299999999999997</v>
      </c>
      <c r="EP48">
        <v>50</v>
      </c>
      <c r="EQ48">
        <v>18.2</v>
      </c>
      <c r="ES48">
        <v>1</v>
      </c>
      <c r="ET48" t="s">
        <v>7</v>
      </c>
      <c r="EU48" t="s">
        <v>8</v>
      </c>
      <c r="EV48">
        <v>0</v>
      </c>
      <c r="EW48">
        <v>0</v>
      </c>
      <c r="EX48">
        <v>11.1</v>
      </c>
      <c r="EY48">
        <v>0</v>
      </c>
      <c r="EZ48">
        <v>9.09</v>
      </c>
      <c r="FB48">
        <v>1</v>
      </c>
      <c r="FC48" t="s">
        <v>7</v>
      </c>
      <c r="FD48" t="s">
        <v>8</v>
      </c>
      <c r="FE48">
        <v>0</v>
      </c>
      <c r="FF48">
        <v>0</v>
      </c>
      <c r="FG48">
        <v>5.0699999999999999E-3</v>
      </c>
      <c r="FH48">
        <v>1.2E-2</v>
      </c>
      <c r="FI48">
        <v>5.2300000000000003E-3</v>
      </c>
      <c r="FK48">
        <v>1</v>
      </c>
      <c r="FL48" t="s">
        <v>7</v>
      </c>
      <c r="FM48" t="s">
        <v>8</v>
      </c>
      <c r="FN48">
        <v>260351.429</v>
      </c>
      <c r="FO48">
        <v>227226.8322</v>
      </c>
      <c r="FQ48">
        <v>1</v>
      </c>
      <c r="FR48" t="s">
        <v>7</v>
      </c>
      <c r="FS48" t="s">
        <v>8</v>
      </c>
      <c r="FT48">
        <v>50</v>
      </c>
      <c r="FV48">
        <v>5</v>
      </c>
      <c r="FW48" t="s">
        <v>12</v>
      </c>
      <c r="FX48" t="s">
        <v>13</v>
      </c>
      <c r="FY48">
        <v>206</v>
      </c>
      <c r="FZ48">
        <v>196</v>
      </c>
      <c r="GA48">
        <v>193</v>
      </c>
      <c r="GB48">
        <v>179</v>
      </c>
      <c r="GD48">
        <v>45</v>
      </c>
      <c r="GE48" t="s">
        <v>12</v>
      </c>
      <c r="GF48" t="s">
        <v>13</v>
      </c>
      <c r="GG48">
        <v>473.65550359999997</v>
      </c>
      <c r="GH48">
        <v>806.25521058550203</v>
      </c>
      <c r="GJ48">
        <v>1</v>
      </c>
      <c r="GK48" t="s">
        <v>7</v>
      </c>
      <c r="GL48" t="s">
        <v>8</v>
      </c>
      <c r="GM48">
        <v>1173</v>
      </c>
      <c r="GO48">
        <v>3</v>
      </c>
      <c r="GP48" t="s">
        <v>10</v>
      </c>
      <c r="GQ48" t="s">
        <v>8</v>
      </c>
      <c r="GR48">
        <v>1490</v>
      </c>
    </row>
    <row r="49" spans="1:200" x14ac:dyDescent="0.45">
      <c r="A49">
        <v>2</v>
      </c>
      <c r="B49" t="s">
        <v>9</v>
      </c>
      <c r="C49" t="s">
        <v>8</v>
      </c>
      <c r="D49">
        <v>41.5</v>
      </c>
      <c r="E49">
        <v>32.799999999999997</v>
      </c>
      <c r="F49">
        <v>31.3</v>
      </c>
      <c r="G49">
        <v>31</v>
      </c>
      <c r="H49">
        <v>27.5</v>
      </c>
      <c r="J49">
        <v>3</v>
      </c>
      <c r="K49" t="s">
        <v>10</v>
      </c>
      <c r="L49" t="s">
        <v>8</v>
      </c>
      <c r="M49">
        <v>1.3600000000000001E-3</v>
      </c>
      <c r="N49">
        <v>4.6699999999999997E-3</v>
      </c>
      <c r="O49">
        <v>1.01E-3</v>
      </c>
      <c r="P49">
        <v>5.5900000000000004E-3</v>
      </c>
      <c r="Q49">
        <v>8.4700000000000001E-3</v>
      </c>
      <c r="S49">
        <v>3</v>
      </c>
      <c r="T49" t="s">
        <v>10</v>
      </c>
      <c r="U49" t="s">
        <v>8</v>
      </c>
      <c r="V49">
        <v>0</v>
      </c>
      <c r="W49">
        <v>0</v>
      </c>
      <c r="X49">
        <v>7.1999999999999998E-3</v>
      </c>
      <c r="Y49">
        <v>1.9E-2</v>
      </c>
      <c r="Z49">
        <v>1.7000000000000001E-2</v>
      </c>
      <c r="AB49">
        <v>3</v>
      </c>
      <c r="AC49" t="s">
        <v>10</v>
      </c>
      <c r="AD49" t="s">
        <v>8</v>
      </c>
      <c r="AE49">
        <v>2.7200000000000002E-3</v>
      </c>
      <c r="AF49">
        <v>3.1099999999999999E-3</v>
      </c>
      <c r="AG49">
        <v>2.0100000000000001E-3</v>
      </c>
      <c r="AH49">
        <v>4.6600000000000001E-3</v>
      </c>
      <c r="AI49">
        <v>7.4099999999999999E-3</v>
      </c>
      <c r="AK49">
        <v>3</v>
      </c>
      <c r="AL49" t="s">
        <v>10</v>
      </c>
      <c r="AM49" t="s">
        <v>8</v>
      </c>
      <c r="AN49">
        <v>0</v>
      </c>
      <c r="AO49">
        <v>1.7000000000000001E-2</v>
      </c>
      <c r="AP49">
        <v>2.3E-2</v>
      </c>
      <c r="AQ49">
        <v>2.8000000000000001E-2</v>
      </c>
      <c r="AR49">
        <v>4.1000000000000002E-2</v>
      </c>
      <c r="AT49">
        <v>3</v>
      </c>
      <c r="AU49" t="s">
        <v>10</v>
      </c>
      <c r="AV49" t="s">
        <v>8</v>
      </c>
      <c r="AW49">
        <v>1.4999999999999999E-2</v>
      </c>
      <c r="AX49">
        <v>6.2199999999999998E-3</v>
      </c>
      <c r="AY49">
        <v>4.0299999999999997E-3</v>
      </c>
      <c r="AZ49">
        <v>7.45E-3</v>
      </c>
      <c r="BA49">
        <v>9.5300000000000003E-3</v>
      </c>
      <c r="BC49">
        <v>3</v>
      </c>
      <c r="BD49" t="s">
        <v>10</v>
      </c>
      <c r="BE49" t="s">
        <v>8</v>
      </c>
      <c r="BF49">
        <v>0</v>
      </c>
      <c r="BG49">
        <v>0.05</v>
      </c>
      <c r="BH49">
        <v>6.6000000000000003E-2</v>
      </c>
      <c r="BI49">
        <v>8.6999999999999994E-2</v>
      </c>
      <c r="BJ49">
        <v>0.1</v>
      </c>
      <c r="BL49">
        <v>2</v>
      </c>
      <c r="BM49" t="s">
        <v>9</v>
      </c>
      <c r="BN49" t="s">
        <v>8</v>
      </c>
      <c r="BO49">
        <v>5.1999999999999998E-2</v>
      </c>
      <c r="BP49">
        <v>8.2000000000000003E-2</v>
      </c>
      <c r="BQ49">
        <v>0.11</v>
      </c>
      <c r="BR49">
        <v>6.6000000000000003E-2</v>
      </c>
      <c r="BS49">
        <v>0.15</v>
      </c>
      <c r="BU49">
        <v>2</v>
      </c>
      <c r="BV49" t="s">
        <v>9</v>
      </c>
      <c r="BW49" t="s">
        <v>8</v>
      </c>
      <c r="BX49">
        <v>1.3259999999999999E-2</v>
      </c>
      <c r="BY49">
        <v>2.2550000000000001E-2</v>
      </c>
      <c r="BZ49">
        <v>2.8490000000000001E-2</v>
      </c>
      <c r="CA49">
        <v>8.4480000000000006E-3</v>
      </c>
      <c r="CB49">
        <v>1.9199999999999998E-2</v>
      </c>
      <c r="CD49">
        <v>2</v>
      </c>
      <c r="CE49" t="s">
        <v>9</v>
      </c>
      <c r="CF49" t="s">
        <v>8</v>
      </c>
      <c r="CG49">
        <v>1.92</v>
      </c>
      <c r="CH49">
        <v>1.07</v>
      </c>
      <c r="CI49">
        <v>2.84</v>
      </c>
      <c r="CJ49">
        <v>2.35</v>
      </c>
      <c r="CK49">
        <v>2.13</v>
      </c>
      <c r="CM49">
        <v>2</v>
      </c>
      <c r="CN49" t="s">
        <v>9</v>
      </c>
      <c r="CO49" t="s">
        <v>8</v>
      </c>
      <c r="CP49">
        <v>0.15</v>
      </c>
      <c r="CQ49">
        <v>0.12</v>
      </c>
      <c r="CR49">
        <v>0.17</v>
      </c>
      <c r="CS49">
        <v>0.14000000000000001</v>
      </c>
      <c r="CT49">
        <v>0.11</v>
      </c>
      <c r="CV49">
        <v>2</v>
      </c>
      <c r="CW49" t="s">
        <v>9</v>
      </c>
      <c r="CX49" t="s">
        <v>8</v>
      </c>
      <c r="CY49">
        <v>0</v>
      </c>
      <c r="CZ49">
        <v>5.93</v>
      </c>
      <c r="DA49">
        <v>0</v>
      </c>
      <c r="DC49">
        <v>3</v>
      </c>
      <c r="DD49" t="s">
        <v>10</v>
      </c>
      <c r="DE49" t="s">
        <v>8</v>
      </c>
      <c r="DF49">
        <v>5.93</v>
      </c>
      <c r="DG49">
        <v>0</v>
      </c>
      <c r="DH49">
        <v>17.78</v>
      </c>
      <c r="DJ49">
        <v>2</v>
      </c>
      <c r="DK49" t="s">
        <v>9</v>
      </c>
      <c r="DL49" t="s">
        <v>8</v>
      </c>
      <c r="DM49">
        <v>0</v>
      </c>
      <c r="DN49">
        <v>11.85</v>
      </c>
      <c r="DQ49">
        <v>2</v>
      </c>
      <c r="DR49" t="s">
        <v>9</v>
      </c>
      <c r="DS49" t="s">
        <v>8</v>
      </c>
      <c r="DT49">
        <v>0</v>
      </c>
      <c r="DU49">
        <v>0</v>
      </c>
      <c r="DV49">
        <v>0</v>
      </c>
      <c r="DX49">
        <v>15</v>
      </c>
      <c r="DY49" t="s">
        <v>9</v>
      </c>
      <c r="DZ49" t="s">
        <v>8</v>
      </c>
      <c r="EA49" t="s">
        <v>2</v>
      </c>
      <c r="EB49">
        <v>3.2000000000000001E-2</v>
      </c>
      <c r="ED49">
        <v>15</v>
      </c>
      <c r="EE49" t="s">
        <v>9</v>
      </c>
      <c r="EF49" t="s">
        <v>8</v>
      </c>
      <c r="EG49" t="s">
        <v>2</v>
      </c>
      <c r="EH49">
        <v>0</v>
      </c>
      <c r="EJ49">
        <v>2</v>
      </c>
      <c r="EK49" t="s">
        <v>9</v>
      </c>
      <c r="EL49" t="s">
        <v>8</v>
      </c>
      <c r="EM49">
        <v>0</v>
      </c>
      <c r="EN49">
        <v>0</v>
      </c>
      <c r="EO49">
        <v>0</v>
      </c>
      <c r="EP49">
        <v>66.7</v>
      </c>
      <c r="EQ49">
        <v>0</v>
      </c>
      <c r="ES49">
        <v>2</v>
      </c>
      <c r="ET49" t="s">
        <v>9</v>
      </c>
      <c r="EU49" t="s">
        <v>8</v>
      </c>
      <c r="EV49">
        <v>0</v>
      </c>
      <c r="EW49">
        <v>0</v>
      </c>
      <c r="EX49">
        <v>0</v>
      </c>
      <c r="EY49">
        <v>0</v>
      </c>
      <c r="EZ49">
        <v>0</v>
      </c>
      <c r="FB49">
        <v>2</v>
      </c>
      <c r="FC49" t="s">
        <v>9</v>
      </c>
      <c r="FD49" t="s">
        <v>8</v>
      </c>
      <c r="FE49">
        <v>0</v>
      </c>
      <c r="FF49">
        <v>0</v>
      </c>
      <c r="FG49">
        <v>0</v>
      </c>
      <c r="FH49">
        <v>3.1E-2</v>
      </c>
      <c r="FI49">
        <v>0</v>
      </c>
      <c r="FK49">
        <v>2</v>
      </c>
      <c r="FL49" t="s">
        <v>9</v>
      </c>
      <c r="FM49" t="s">
        <v>8</v>
      </c>
      <c r="FN49">
        <v>99144.616030000005</v>
      </c>
      <c r="FO49">
        <v>159388.4313</v>
      </c>
      <c r="FQ49">
        <v>2</v>
      </c>
      <c r="FR49" t="s">
        <v>9</v>
      </c>
      <c r="FS49" t="s">
        <v>8</v>
      </c>
      <c r="FT49">
        <v>50</v>
      </c>
      <c r="FV49">
        <v>10</v>
      </c>
      <c r="FW49" t="s">
        <v>18</v>
      </c>
      <c r="FX49" t="s">
        <v>13</v>
      </c>
      <c r="FY49">
        <v>131</v>
      </c>
      <c r="FZ49">
        <v>115</v>
      </c>
      <c r="GA49">
        <v>106</v>
      </c>
      <c r="GB49">
        <v>110</v>
      </c>
      <c r="GD49">
        <v>95</v>
      </c>
      <c r="GE49" t="s">
        <v>18</v>
      </c>
      <c r="GF49" t="s">
        <v>13</v>
      </c>
      <c r="GG49">
        <v>6553.2476770000003</v>
      </c>
      <c r="GH49">
        <v>138.36943868038099</v>
      </c>
      <c r="GJ49">
        <v>3</v>
      </c>
      <c r="GK49" t="s">
        <v>10</v>
      </c>
      <c r="GL49" t="s">
        <v>8</v>
      </c>
      <c r="GM49">
        <v>1939</v>
      </c>
      <c r="GO49">
        <v>4</v>
      </c>
      <c r="GP49" t="s">
        <v>11</v>
      </c>
      <c r="GQ49" t="s">
        <v>8</v>
      </c>
      <c r="GR49">
        <v>389.4</v>
      </c>
    </row>
    <row r="50" spans="1:200" x14ac:dyDescent="0.45">
      <c r="A50">
        <v>3</v>
      </c>
      <c r="B50" t="s">
        <v>10</v>
      </c>
      <c r="C50" t="s">
        <v>8</v>
      </c>
      <c r="D50">
        <v>48</v>
      </c>
      <c r="E50">
        <v>42.9</v>
      </c>
      <c r="F50">
        <v>25.2</v>
      </c>
      <c r="G50">
        <v>40.200000000000003</v>
      </c>
      <c r="H50">
        <v>40.299999999999997</v>
      </c>
      <c r="J50">
        <v>4</v>
      </c>
      <c r="K50" t="s">
        <v>11</v>
      </c>
      <c r="L50" t="s">
        <v>8</v>
      </c>
      <c r="M50">
        <v>1.7099999999999999E-3</v>
      </c>
      <c r="N50">
        <v>0</v>
      </c>
      <c r="O50">
        <v>3.5500000000000002E-3</v>
      </c>
      <c r="P50">
        <v>0</v>
      </c>
      <c r="Q50">
        <v>7.6E-3</v>
      </c>
      <c r="S50">
        <v>4</v>
      </c>
      <c r="T50" t="s">
        <v>11</v>
      </c>
      <c r="U50" t="s">
        <v>8</v>
      </c>
      <c r="V50">
        <v>3.8999999999999998E-3</v>
      </c>
      <c r="W50">
        <v>1.75E-3</v>
      </c>
      <c r="X50">
        <v>7.9500000000000005E-3</v>
      </c>
      <c r="Y50">
        <v>3.9899999999999996E-3</v>
      </c>
      <c r="Z50">
        <v>3.32E-3</v>
      </c>
      <c r="AB50">
        <v>4</v>
      </c>
      <c r="AC50" t="s">
        <v>11</v>
      </c>
      <c r="AD50" t="s">
        <v>8</v>
      </c>
      <c r="AE50">
        <v>1.7099999999999999E-3</v>
      </c>
      <c r="AF50">
        <v>0</v>
      </c>
      <c r="AG50">
        <v>1.0999999999999999E-2</v>
      </c>
      <c r="AH50">
        <v>5.0299999999999997E-3</v>
      </c>
      <c r="AI50">
        <v>8.8699999999999994E-3</v>
      </c>
      <c r="AK50">
        <v>4</v>
      </c>
      <c r="AL50" t="s">
        <v>11</v>
      </c>
      <c r="AM50" t="s">
        <v>8</v>
      </c>
      <c r="AN50">
        <v>7.79E-3</v>
      </c>
      <c r="AO50">
        <v>7.0000000000000001E-3</v>
      </c>
      <c r="AP50">
        <v>1.2999999999999999E-2</v>
      </c>
      <c r="AQ50">
        <v>1.0999999999999999E-2</v>
      </c>
      <c r="AR50">
        <v>1.7999999999999999E-2</v>
      </c>
      <c r="AT50">
        <v>4</v>
      </c>
      <c r="AU50" t="s">
        <v>11</v>
      </c>
      <c r="AV50" t="s">
        <v>8</v>
      </c>
      <c r="AW50">
        <v>0.01</v>
      </c>
      <c r="AX50">
        <v>4.4999999999999997E-3</v>
      </c>
      <c r="AY50">
        <v>7.1000000000000004E-3</v>
      </c>
      <c r="AZ50">
        <v>0.01</v>
      </c>
      <c r="BA50">
        <v>1.9E-2</v>
      </c>
      <c r="BC50">
        <v>4</v>
      </c>
      <c r="BD50" t="s">
        <v>11</v>
      </c>
      <c r="BE50" t="s">
        <v>8</v>
      </c>
      <c r="BF50">
        <v>1.9499999999999999E-3</v>
      </c>
      <c r="BG50">
        <v>0</v>
      </c>
      <c r="BH50">
        <v>3.7999999999999999E-2</v>
      </c>
      <c r="BI50">
        <v>1.9E-2</v>
      </c>
      <c r="BJ50">
        <v>3.5000000000000003E-2</v>
      </c>
      <c r="BL50">
        <v>3</v>
      </c>
      <c r="BM50" t="s">
        <v>10</v>
      </c>
      <c r="BN50" t="s">
        <v>8</v>
      </c>
      <c r="BO50">
        <v>2.5000000000000001E-2</v>
      </c>
      <c r="BP50">
        <v>9.1999999999999998E-2</v>
      </c>
      <c r="BQ50">
        <v>2.4E-2</v>
      </c>
      <c r="BR50">
        <v>5.1999999999999998E-2</v>
      </c>
      <c r="BS50">
        <v>0.13</v>
      </c>
      <c r="BU50">
        <v>3</v>
      </c>
      <c r="BV50" t="s">
        <v>10</v>
      </c>
      <c r="BW50" t="s">
        <v>8</v>
      </c>
      <c r="BX50">
        <v>3.3249999999999998E-3</v>
      </c>
      <c r="BY50">
        <v>3.8364000000000002E-2</v>
      </c>
      <c r="BZ50">
        <v>8.3759999999999998E-3</v>
      </c>
      <c r="CA50">
        <v>1.95E-2</v>
      </c>
      <c r="CB50">
        <v>2.0930000000000001E-2</v>
      </c>
      <c r="CD50">
        <v>3</v>
      </c>
      <c r="CE50" t="s">
        <v>10</v>
      </c>
      <c r="CF50" t="s">
        <v>8</v>
      </c>
      <c r="CG50">
        <v>2.42</v>
      </c>
      <c r="CH50">
        <v>0.87</v>
      </c>
      <c r="CI50">
        <v>1.38</v>
      </c>
      <c r="CJ50">
        <v>2.4</v>
      </c>
      <c r="CK50">
        <v>1.1499999999999999</v>
      </c>
      <c r="CM50">
        <v>3</v>
      </c>
      <c r="CN50" t="s">
        <v>10</v>
      </c>
      <c r="CO50" t="s">
        <v>8</v>
      </c>
      <c r="CP50">
        <v>1.61</v>
      </c>
      <c r="CQ50">
        <v>1.19</v>
      </c>
      <c r="CR50">
        <v>1.02</v>
      </c>
      <c r="CS50">
        <v>1.72</v>
      </c>
      <c r="CT50">
        <v>0.61</v>
      </c>
      <c r="CV50">
        <v>3</v>
      </c>
      <c r="CW50" t="s">
        <v>10</v>
      </c>
      <c r="CX50" t="s">
        <v>8</v>
      </c>
      <c r="CY50">
        <v>2.96</v>
      </c>
      <c r="CZ50">
        <v>8.89</v>
      </c>
      <c r="DA50">
        <v>0</v>
      </c>
      <c r="DC50">
        <v>4</v>
      </c>
      <c r="DD50" t="s">
        <v>11</v>
      </c>
      <c r="DE50" t="s">
        <v>8</v>
      </c>
      <c r="DF50">
        <v>2.96</v>
      </c>
      <c r="DG50">
        <v>0</v>
      </c>
      <c r="DH50">
        <v>0</v>
      </c>
      <c r="DJ50">
        <v>3</v>
      </c>
      <c r="DK50" t="s">
        <v>10</v>
      </c>
      <c r="DL50" t="s">
        <v>8</v>
      </c>
      <c r="DM50">
        <v>26.67</v>
      </c>
      <c r="DN50">
        <v>80</v>
      </c>
      <c r="DQ50">
        <v>3</v>
      </c>
      <c r="DR50" t="s">
        <v>10</v>
      </c>
      <c r="DS50" t="s">
        <v>8</v>
      </c>
      <c r="DT50">
        <v>53.33</v>
      </c>
      <c r="DU50">
        <v>14.81</v>
      </c>
      <c r="DV50">
        <v>106.67</v>
      </c>
      <c r="DX50">
        <v>25</v>
      </c>
      <c r="DY50" t="s">
        <v>10</v>
      </c>
      <c r="DZ50" t="s">
        <v>8</v>
      </c>
      <c r="EA50" t="s">
        <v>2</v>
      </c>
      <c r="EB50">
        <v>1.4E-2</v>
      </c>
      <c r="ED50">
        <v>25</v>
      </c>
      <c r="EE50" t="s">
        <v>10</v>
      </c>
      <c r="EF50" t="s">
        <v>8</v>
      </c>
      <c r="EG50" t="s">
        <v>2</v>
      </c>
      <c r="EH50">
        <v>0</v>
      </c>
      <c r="EJ50">
        <v>3</v>
      </c>
      <c r="EK50" t="s">
        <v>10</v>
      </c>
      <c r="EL50" t="s">
        <v>8</v>
      </c>
      <c r="EM50">
        <v>0</v>
      </c>
      <c r="EN50">
        <v>0</v>
      </c>
      <c r="EO50">
        <v>0</v>
      </c>
      <c r="EP50">
        <v>68.3</v>
      </c>
      <c r="EQ50">
        <v>58.3</v>
      </c>
      <c r="ES50">
        <v>3</v>
      </c>
      <c r="ET50" t="s">
        <v>10</v>
      </c>
      <c r="EU50" t="s">
        <v>8</v>
      </c>
      <c r="EV50">
        <v>11.1</v>
      </c>
      <c r="EW50">
        <v>0</v>
      </c>
      <c r="EX50">
        <v>0</v>
      </c>
      <c r="EY50">
        <v>26.8</v>
      </c>
      <c r="EZ50">
        <v>0</v>
      </c>
      <c r="FB50">
        <v>3</v>
      </c>
      <c r="FC50" t="s">
        <v>10</v>
      </c>
      <c r="FD50" t="s">
        <v>8</v>
      </c>
      <c r="FE50">
        <v>0</v>
      </c>
      <c r="FF50">
        <v>0</v>
      </c>
      <c r="FG50">
        <v>0</v>
      </c>
      <c r="FH50">
        <v>1.9E-2</v>
      </c>
      <c r="FI50">
        <v>1.2E-2</v>
      </c>
      <c r="FK50">
        <v>3</v>
      </c>
      <c r="FL50" t="s">
        <v>10</v>
      </c>
      <c r="FM50" t="s">
        <v>8</v>
      </c>
      <c r="FN50">
        <v>328658.78480000002</v>
      </c>
      <c r="FO50">
        <v>287864.59639999998</v>
      </c>
      <c r="FQ50">
        <v>3</v>
      </c>
      <c r="FR50" t="s">
        <v>10</v>
      </c>
      <c r="FS50" t="s">
        <v>8</v>
      </c>
      <c r="FT50">
        <v>50</v>
      </c>
      <c r="FV50">
        <v>13</v>
      </c>
      <c r="FW50" t="s">
        <v>19</v>
      </c>
      <c r="FX50" t="s">
        <v>13</v>
      </c>
      <c r="FY50">
        <v>365</v>
      </c>
      <c r="FZ50">
        <v>527</v>
      </c>
      <c r="GA50" t="s">
        <v>20</v>
      </c>
      <c r="GB50">
        <v>505</v>
      </c>
      <c r="GD50">
        <v>136</v>
      </c>
      <c r="GE50" t="s">
        <v>19</v>
      </c>
      <c r="GF50" t="s">
        <v>13</v>
      </c>
      <c r="GG50">
        <v>30501.099340000001</v>
      </c>
      <c r="GH50">
        <v>0.69714208471542904</v>
      </c>
      <c r="GJ50">
        <v>4</v>
      </c>
      <c r="GK50" t="s">
        <v>11</v>
      </c>
      <c r="GL50" t="s">
        <v>8</v>
      </c>
      <c r="GM50">
        <v>636.70000000000005</v>
      </c>
      <c r="GO50">
        <v>5</v>
      </c>
      <c r="GP50" t="s">
        <v>12</v>
      </c>
      <c r="GQ50" t="s">
        <v>13</v>
      </c>
      <c r="GR50">
        <v>3519</v>
      </c>
    </row>
    <row r="51" spans="1:200" x14ac:dyDescent="0.45">
      <c r="A51">
        <v>4</v>
      </c>
      <c r="B51" t="s">
        <v>11</v>
      </c>
      <c r="C51" t="s">
        <v>8</v>
      </c>
      <c r="D51">
        <v>56.9</v>
      </c>
      <c r="E51">
        <v>66.099999999999994</v>
      </c>
      <c r="F51">
        <v>54</v>
      </c>
      <c r="G51">
        <v>61</v>
      </c>
      <c r="H51">
        <v>47.9</v>
      </c>
      <c r="J51">
        <v>5</v>
      </c>
      <c r="K51" t="s">
        <v>12</v>
      </c>
      <c r="L51" t="s">
        <v>13</v>
      </c>
      <c r="M51">
        <v>7.3200000000000001E-3</v>
      </c>
      <c r="N51">
        <v>7.5900000000000004E-3</v>
      </c>
      <c r="O51">
        <v>7.8399999999999997E-3</v>
      </c>
      <c r="P51">
        <v>1.2999999999999999E-2</v>
      </c>
      <c r="Q51">
        <v>1.7999999999999999E-2</v>
      </c>
      <c r="S51">
        <v>5</v>
      </c>
      <c r="T51" t="s">
        <v>12</v>
      </c>
      <c r="U51" t="s">
        <v>13</v>
      </c>
      <c r="V51">
        <v>4.5100000000000001E-3</v>
      </c>
      <c r="W51">
        <v>1.6800000000000001E-3</v>
      </c>
      <c r="X51">
        <v>7.6299999999999996E-3</v>
      </c>
      <c r="Y51">
        <v>8.2699999999999996E-3</v>
      </c>
      <c r="Z51">
        <v>2.3E-2</v>
      </c>
      <c r="AB51">
        <v>5</v>
      </c>
      <c r="AC51" t="s">
        <v>12</v>
      </c>
      <c r="AD51" t="s">
        <v>13</v>
      </c>
      <c r="AE51">
        <v>5.4900000000000001E-3</v>
      </c>
      <c r="AF51">
        <v>1.5200000000000001E-3</v>
      </c>
      <c r="AG51">
        <v>5.8799999999999998E-3</v>
      </c>
      <c r="AH51">
        <v>4.4900000000000001E-3</v>
      </c>
      <c r="AI51">
        <v>8.8199999999999997E-3</v>
      </c>
      <c r="AK51">
        <v>5</v>
      </c>
      <c r="AL51" t="s">
        <v>12</v>
      </c>
      <c r="AM51" t="s">
        <v>13</v>
      </c>
      <c r="AN51">
        <v>2.5999999999999999E-2</v>
      </c>
      <c r="AO51">
        <v>1.2E-2</v>
      </c>
      <c r="AP51">
        <v>0.03</v>
      </c>
      <c r="AQ51">
        <v>2.8000000000000001E-2</v>
      </c>
      <c r="AR51">
        <v>6.4000000000000001E-2</v>
      </c>
      <c r="AT51">
        <v>5</v>
      </c>
      <c r="AU51" t="s">
        <v>12</v>
      </c>
      <c r="AV51" t="s">
        <v>13</v>
      </c>
      <c r="AW51">
        <v>3.3000000000000002E-2</v>
      </c>
      <c r="AX51">
        <v>1.2E-2</v>
      </c>
      <c r="AY51">
        <v>3.1E-2</v>
      </c>
      <c r="AZ51">
        <v>1.0999999999999999E-2</v>
      </c>
      <c r="BA51">
        <v>4.4999999999999998E-2</v>
      </c>
      <c r="BC51">
        <v>5</v>
      </c>
      <c r="BD51" t="s">
        <v>12</v>
      </c>
      <c r="BE51" t="s">
        <v>13</v>
      </c>
      <c r="BF51">
        <v>3.9E-2</v>
      </c>
      <c r="BG51">
        <v>1.4999999999999999E-2</v>
      </c>
      <c r="BH51">
        <v>0.03</v>
      </c>
      <c r="BI51">
        <v>4.5999999999999999E-2</v>
      </c>
      <c r="BJ51">
        <v>9.8000000000000004E-2</v>
      </c>
      <c r="BL51">
        <v>4</v>
      </c>
      <c r="BM51" t="s">
        <v>11</v>
      </c>
      <c r="BN51" t="s">
        <v>8</v>
      </c>
      <c r="BO51">
        <v>4.2000000000000003E-2</v>
      </c>
      <c r="BP51">
        <v>9.1999999999999998E-2</v>
      </c>
      <c r="BQ51">
        <v>0.05</v>
      </c>
      <c r="BR51">
        <v>7.1999999999999995E-2</v>
      </c>
      <c r="BS51">
        <v>0.28000000000000003</v>
      </c>
      <c r="BU51">
        <v>4</v>
      </c>
      <c r="BV51" t="s">
        <v>11</v>
      </c>
      <c r="BW51" t="s">
        <v>8</v>
      </c>
      <c r="BX51">
        <v>1.7094000000000002E-2</v>
      </c>
      <c r="BY51">
        <v>3.4776000000000001E-2</v>
      </c>
      <c r="BZ51">
        <v>2.5700000000000001E-2</v>
      </c>
      <c r="CA51">
        <v>2.7288E-2</v>
      </c>
      <c r="CB51">
        <v>0.105</v>
      </c>
      <c r="CD51">
        <v>4</v>
      </c>
      <c r="CE51" t="s">
        <v>11</v>
      </c>
      <c r="CF51" t="s">
        <v>8</v>
      </c>
      <c r="CG51">
        <v>3.15</v>
      </c>
      <c r="CH51">
        <v>1.08</v>
      </c>
      <c r="CI51">
        <v>2.4300000000000002</v>
      </c>
      <c r="CJ51">
        <v>4.88</v>
      </c>
      <c r="CK51">
        <v>3.35</v>
      </c>
      <c r="CM51">
        <v>4</v>
      </c>
      <c r="CN51" t="s">
        <v>11</v>
      </c>
      <c r="CO51" t="s">
        <v>8</v>
      </c>
      <c r="CP51">
        <v>0.64</v>
      </c>
      <c r="CQ51">
        <v>0.38</v>
      </c>
      <c r="CR51">
        <v>0.82</v>
      </c>
      <c r="CS51">
        <v>0.68</v>
      </c>
      <c r="CT51">
        <v>0.73</v>
      </c>
      <c r="CV51">
        <v>4</v>
      </c>
      <c r="CW51" t="s">
        <v>11</v>
      </c>
      <c r="CX51" t="s">
        <v>8</v>
      </c>
      <c r="CY51">
        <v>0</v>
      </c>
      <c r="CZ51">
        <v>2.96</v>
      </c>
      <c r="DA51">
        <v>0</v>
      </c>
      <c r="DC51">
        <v>6</v>
      </c>
      <c r="DD51" t="s">
        <v>14</v>
      </c>
      <c r="DE51" t="s">
        <v>8</v>
      </c>
      <c r="DF51">
        <v>0</v>
      </c>
      <c r="DG51">
        <v>0</v>
      </c>
      <c r="DH51">
        <v>0</v>
      </c>
      <c r="DJ51">
        <v>4</v>
      </c>
      <c r="DK51" t="s">
        <v>11</v>
      </c>
      <c r="DL51" t="s">
        <v>8</v>
      </c>
      <c r="DM51">
        <v>0</v>
      </c>
      <c r="DN51">
        <v>0</v>
      </c>
      <c r="DQ51">
        <v>4</v>
      </c>
      <c r="DR51" t="s">
        <v>11</v>
      </c>
      <c r="DS51" t="s">
        <v>8</v>
      </c>
      <c r="DT51">
        <v>53.33</v>
      </c>
      <c r="DU51">
        <v>2.96</v>
      </c>
      <c r="DV51">
        <v>44.44</v>
      </c>
      <c r="DX51">
        <v>35</v>
      </c>
      <c r="DY51" t="s">
        <v>11</v>
      </c>
      <c r="DZ51" t="s">
        <v>8</v>
      </c>
      <c r="EA51" t="s">
        <v>2</v>
      </c>
      <c r="EB51">
        <v>8.5000000000000006E-2</v>
      </c>
      <c r="ED51">
        <v>35</v>
      </c>
      <c r="EE51" t="s">
        <v>11</v>
      </c>
      <c r="EF51" t="s">
        <v>8</v>
      </c>
      <c r="EG51" t="s">
        <v>2</v>
      </c>
      <c r="EH51">
        <v>3.33</v>
      </c>
      <c r="EJ51">
        <v>4</v>
      </c>
      <c r="EK51" t="s">
        <v>11</v>
      </c>
      <c r="EL51" t="s">
        <v>8</v>
      </c>
      <c r="EM51">
        <v>0</v>
      </c>
      <c r="EN51">
        <v>0</v>
      </c>
      <c r="EO51">
        <v>100</v>
      </c>
      <c r="EP51">
        <v>27.3</v>
      </c>
      <c r="EQ51">
        <v>0</v>
      </c>
      <c r="ES51">
        <v>4</v>
      </c>
      <c r="ET51" t="s">
        <v>11</v>
      </c>
      <c r="EU51" t="s">
        <v>8</v>
      </c>
      <c r="EV51">
        <v>0</v>
      </c>
      <c r="EW51">
        <v>0</v>
      </c>
      <c r="EX51">
        <v>0</v>
      </c>
      <c r="EY51">
        <v>4.55</v>
      </c>
      <c r="EZ51">
        <v>0</v>
      </c>
      <c r="FB51">
        <v>4</v>
      </c>
      <c r="FC51" t="s">
        <v>11</v>
      </c>
      <c r="FD51" t="s">
        <v>8</v>
      </c>
      <c r="FE51">
        <v>0</v>
      </c>
      <c r="FF51">
        <v>0</v>
      </c>
      <c r="FG51">
        <v>0</v>
      </c>
      <c r="FH51">
        <v>0</v>
      </c>
      <c r="FI51">
        <v>0</v>
      </c>
      <c r="FK51">
        <v>4</v>
      </c>
      <c r="FL51" t="s">
        <v>11</v>
      </c>
      <c r="FM51" t="s">
        <v>8</v>
      </c>
      <c r="FN51">
        <v>64122.584490000001</v>
      </c>
      <c r="FO51">
        <v>93380.284169999999</v>
      </c>
      <c r="FQ51">
        <v>4</v>
      </c>
      <c r="FR51" t="s">
        <v>11</v>
      </c>
      <c r="FS51" t="s">
        <v>8</v>
      </c>
      <c r="FT51">
        <v>50</v>
      </c>
      <c r="FV51">
        <v>14</v>
      </c>
      <c r="FW51" t="s">
        <v>21</v>
      </c>
      <c r="FX51" t="s">
        <v>13</v>
      </c>
      <c r="FY51">
        <v>4868</v>
      </c>
      <c r="FZ51">
        <v>4788</v>
      </c>
      <c r="GA51">
        <v>2957</v>
      </c>
      <c r="GB51">
        <v>3086</v>
      </c>
      <c r="GD51">
        <v>145</v>
      </c>
      <c r="GE51" t="s">
        <v>21</v>
      </c>
      <c r="GF51" t="s">
        <v>13</v>
      </c>
      <c r="GG51">
        <v>5991.353427</v>
      </c>
      <c r="GH51">
        <v>46.733287413525197</v>
      </c>
      <c r="GJ51">
        <v>5</v>
      </c>
      <c r="GK51" t="s">
        <v>12</v>
      </c>
      <c r="GL51" t="s">
        <v>13</v>
      </c>
      <c r="GM51">
        <v>3200</v>
      </c>
      <c r="GO51">
        <v>6</v>
      </c>
      <c r="GP51" t="s">
        <v>14</v>
      </c>
      <c r="GQ51" t="s">
        <v>8</v>
      </c>
      <c r="GR51">
        <v>2744</v>
      </c>
    </row>
    <row r="52" spans="1:200" x14ac:dyDescent="0.45">
      <c r="A52">
        <v>5</v>
      </c>
      <c r="B52" t="s">
        <v>12</v>
      </c>
      <c r="C52" t="s">
        <v>13</v>
      </c>
      <c r="D52">
        <v>46.7</v>
      </c>
      <c r="E52">
        <v>77.2</v>
      </c>
      <c r="F52">
        <v>74.2</v>
      </c>
      <c r="G52">
        <v>87.2</v>
      </c>
      <c r="H52">
        <v>94.1</v>
      </c>
      <c r="J52">
        <v>8</v>
      </c>
      <c r="K52" t="s">
        <v>16</v>
      </c>
      <c r="L52" t="s">
        <v>8</v>
      </c>
      <c r="M52">
        <v>3.3500000000000001E-3</v>
      </c>
      <c r="N52">
        <v>2.5500000000000002E-3</v>
      </c>
      <c r="O52">
        <v>1.4E-2</v>
      </c>
      <c r="P52">
        <v>7.3999999999999996E-2</v>
      </c>
      <c r="Q52">
        <v>3.5999999999999997E-2</v>
      </c>
      <c r="S52">
        <v>8</v>
      </c>
      <c r="T52" t="s">
        <v>16</v>
      </c>
      <c r="U52" t="s">
        <v>8</v>
      </c>
      <c r="V52">
        <v>6.6299999999999996E-3</v>
      </c>
      <c r="W52">
        <v>4.9300000000000004E-3</v>
      </c>
      <c r="X52">
        <v>2.5000000000000001E-2</v>
      </c>
      <c r="Y52">
        <v>5.7000000000000002E-2</v>
      </c>
      <c r="Z52">
        <v>7.0999999999999994E-2</v>
      </c>
      <c r="AB52">
        <v>8</v>
      </c>
      <c r="AC52" t="s">
        <v>16</v>
      </c>
      <c r="AD52" t="s">
        <v>8</v>
      </c>
      <c r="AE52">
        <v>3.8300000000000001E-3</v>
      </c>
      <c r="AF52">
        <v>2.5500000000000002E-3</v>
      </c>
      <c r="AG52">
        <v>5.0200000000000002E-3</v>
      </c>
      <c r="AH52">
        <v>2.1000000000000001E-2</v>
      </c>
      <c r="AI52">
        <v>2.5000000000000001E-2</v>
      </c>
      <c r="AK52">
        <v>8</v>
      </c>
      <c r="AL52" t="s">
        <v>16</v>
      </c>
      <c r="AM52" t="s">
        <v>8</v>
      </c>
      <c r="AN52">
        <v>1.9E-2</v>
      </c>
      <c r="AO52">
        <v>1.2E-2</v>
      </c>
      <c r="AP52">
        <v>4.7E-2</v>
      </c>
      <c r="AQ52">
        <v>7.6999999999999999E-2</v>
      </c>
      <c r="AR52">
        <v>0.11</v>
      </c>
      <c r="AT52">
        <v>8</v>
      </c>
      <c r="AU52" t="s">
        <v>16</v>
      </c>
      <c r="AV52" t="s">
        <v>8</v>
      </c>
      <c r="AW52">
        <v>1.2999999999999999E-2</v>
      </c>
      <c r="AX52">
        <v>6.3699999999999998E-3</v>
      </c>
      <c r="AY52">
        <v>3.3000000000000002E-2</v>
      </c>
      <c r="AZ52">
        <v>8.5999999999999993E-2</v>
      </c>
      <c r="BA52">
        <v>9.2999999999999999E-2</v>
      </c>
      <c r="BC52">
        <v>8</v>
      </c>
      <c r="BD52" t="s">
        <v>16</v>
      </c>
      <c r="BE52" t="s">
        <v>8</v>
      </c>
      <c r="BF52">
        <v>4.8000000000000001E-2</v>
      </c>
      <c r="BG52">
        <v>3.5999999999999997E-2</v>
      </c>
      <c r="BH52">
        <v>0.16</v>
      </c>
      <c r="BI52">
        <v>0.31</v>
      </c>
      <c r="BJ52">
        <v>0.35</v>
      </c>
      <c r="BL52">
        <v>5</v>
      </c>
      <c r="BM52" t="s">
        <v>12</v>
      </c>
      <c r="BN52" t="s">
        <v>13</v>
      </c>
      <c r="BO52">
        <v>0.11</v>
      </c>
      <c r="BP52">
        <v>6.7000000000000004E-2</v>
      </c>
      <c r="BQ52">
        <v>0.17</v>
      </c>
      <c r="BR52">
        <v>0.11</v>
      </c>
      <c r="BS52">
        <v>0.12</v>
      </c>
      <c r="BU52">
        <v>5</v>
      </c>
      <c r="BV52" t="s">
        <v>12</v>
      </c>
      <c r="BW52" t="s">
        <v>13</v>
      </c>
      <c r="BX52">
        <v>1.397E-2</v>
      </c>
      <c r="BY52">
        <v>9.1789999999999997E-3</v>
      </c>
      <c r="BZ52">
        <v>1.7850000000000001E-2</v>
      </c>
      <c r="CA52">
        <v>4.9390000000000003E-2</v>
      </c>
      <c r="CB52">
        <v>2.664E-2</v>
      </c>
      <c r="CD52">
        <v>5</v>
      </c>
      <c r="CE52" t="s">
        <v>12</v>
      </c>
      <c r="CF52" t="s">
        <v>13</v>
      </c>
      <c r="CG52">
        <v>3.13</v>
      </c>
      <c r="CH52">
        <v>2.58</v>
      </c>
      <c r="CI52">
        <v>3.66</v>
      </c>
      <c r="CJ52">
        <v>4.41</v>
      </c>
      <c r="CK52">
        <v>3.29</v>
      </c>
      <c r="CM52">
        <v>5</v>
      </c>
      <c r="CN52" t="s">
        <v>12</v>
      </c>
      <c r="CO52" t="s">
        <v>13</v>
      </c>
      <c r="CP52">
        <v>1.42</v>
      </c>
      <c r="CQ52">
        <v>2.59</v>
      </c>
      <c r="CR52">
        <v>2.73</v>
      </c>
      <c r="CS52">
        <v>2.54</v>
      </c>
      <c r="CT52">
        <v>1.79</v>
      </c>
      <c r="CV52">
        <v>5</v>
      </c>
      <c r="CW52" t="s">
        <v>12</v>
      </c>
      <c r="CX52" t="s">
        <v>13</v>
      </c>
      <c r="CY52">
        <v>0</v>
      </c>
      <c r="CZ52">
        <v>0</v>
      </c>
      <c r="DA52">
        <v>0</v>
      </c>
      <c r="DC52">
        <v>7</v>
      </c>
      <c r="DD52" t="s">
        <v>15</v>
      </c>
      <c r="DE52" t="s">
        <v>8</v>
      </c>
      <c r="DF52">
        <v>11.85</v>
      </c>
      <c r="DG52">
        <v>2.96</v>
      </c>
      <c r="DH52">
        <v>17.78</v>
      </c>
      <c r="DJ52">
        <v>5</v>
      </c>
      <c r="DK52" t="s">
        <v>12</v>
      </c>
      <c r="DL52" t="s">
        <v>13</v>
      </c>
      <c r="DM52">
        <v>640</v>
      </c>
      <c r="DN52">
        <v>400</v>
      </c>
      <c r="DQ52">
        <v>6</v>
      </c>
      <c r="DR52" t="s">
        <v>14</v>
      </c>
      <c r="DS52" t="s">
        <v>8</v>
      </c>
      <c r="DT52">
        <v>5.93</v>
      </c>
      <c r="DU52">
        <v>2.96</v>
      </c>
      <c r="DV52">
        <v>8.89</v>
      </c>
      <c r="DX52">
        <v>55</v>
      </c>
      <c r="DY52" t="s">
        <v>14</v>
      </c>
      <c r="DZ52" t="s">
        <v>8</v>
      </c>
      <c r="EA52" t="s">
        <v>2</v>
      </c>
      <c r="EB52">
        <v>0</v>
      </c>
      <c r="ED52">
        <v>55</v>
      </c>
      <c r="EE52" t="s">
        <v>14</v>
      </c>
      <c r="EF52" t="s">
        <v>8</v>
      </c>
      <c r="EG52" t="s">
        <v>2</v>
      </c>
      <c r="EH52">
        <v>0</v>
      </c>
      <c r="EJ52">
        <v>6</v>
      </c>
      <c r="EK52" t="s">
        <v>14</v>
      </c>
      <c r="EL52" t="s">
        <v>8</v>
      </c>
      <c r="EM52">
        <v>0</v>
      </c>
      <c r="EN52">
        <v>40</v>
      </c>
      <c r="EO52">
        <v>33.299999999999997</v>
      </c>
      <c r="EP52">
        <v>100</v>
      </c>
      <c r="EQ52">
        <v>25</v>
      </c>
      <c r="ES52">
        <v>6</v>
      </c>
      <c r="ET52" t="s">
        <v>14</v>
      </c>
      <c r="EU52" t="s">
        <v>8</v>
      </c>
      <c r="EV52">
        <v>0</v>
      </c>
      <c r="EW52">
        <v>0</v>
      </c>
      <c r="EX52">
        <v>0</v>
      </c>
      <c r="EY52">
        <v>0</v>
      </c>
      <c r="EZ52">
        <v>6.25</v>
      </c>
      <c r="FB52">
        <v>6</v>
      </c>
      <c r="FC52" t="s">
        <v>14</v>
      </c>
      <c r="FD52" t="s">
        <v>8</v>
      </c>
      <c r="FE52">
        <v>0</v>
      </c>
      <c r="FF52">
        <v>0</v>
      </c>
      <c r="FG52">
        <v>0</v>
      </c>
      <c r="FH52">
        <v>0</v>
      </c>
      <c r="FI52">
        <v>1.0999999999999999E-2</v>
      </c>
      <c r="FK52">
        <v>5</v>
      </c>
      <c r="FL52" t="s">
        <v>12</v>
      </c>
      <c r="FM52" t="s">
        <v>13</v>
      </c>
      <c r="FN52">
        <v>342798.01380000002</v>
      </c>
      <c r="FO52">
        <v>524671.64269999997</v>
      </c>
      <c r="FQ52">
        <v>5</v>
      </c>
      <c r="FR52" t="s">
        <v>12</v>
      </c>
      <c r="FS52" t="s">
        <v>13</v>
      </c>
      <c r="FT52">
        <v>206</v>
      </c>
      <c r="FV52">
        <v>15</v>
      </c>
      <c r="FW52" t="s">
        <v>22</v>
      </c>
      <c r="FX52" t="s">
        <v>13</v>
      </c>
      <c r="FY52">
        <v>285</v>
      </c>
      <c r="FZ52">
        <v>344</v>
      </c>
      <c r="GA52">
        <v>526</v>
      </c>
      <c r="GB52">
        <v>280</v>
      </c>
      <c r="GD52">
        <v>155</v>
      </c>
      <c r="GE52" t="s">
        <v>22</v>
      </c>
      <c r="GF52" t="s">
        <v>13</v>
      </c>
      <c r="GG52">
        <v>23067.583419999999</v>
      </c>
      <c r="GH52">
        <v>5.8930754307856299</v>
      </c>
      <c r="GJ52">
        <v>6</v>
      </c>
      <c r="GK52" t="s">
        <v>14</v>
      </c>
      <c r="GL52" t="s">
        <v>8</v>
      </c>
      <c r="GM52">
        <v>3496</v>
      </c>
      <c r="GO52">
        <v>7</v>
      </c>
      <c r="GP52" t="s">
        <v>15</v>
      </c>
      <c r="GQ52" t="s">
        <v>8</v>
      </c>
      <c r="GR52">
        <v>6334</v>
      </c>
    </row>
    <row r="53" spans="1:200" x14ac:dyDescent="0.45">
      <c r="A53">
        <v>6</v>
      </c>
      <c r="B53" t="s">
        <v>14</v>
      </c>
      <c r="C53" t="s">
        <v>8</v>
      </c>
      <c r="D53">
        <v>75.2</v>
      </c>
      <c r="E53">
        <v>30</v>
      </c>
      <c r="F53">
        <v>40.1</v>
      </c>
      <c r="G53">
        <v>75.5</v>
      </c>
      <c r="H53">
        <v>34.700000000000003</v>
      </c>
      <c r="J53">
        <v>10</v>
      </c>
      <c r="K53" t="s">
        <v>18</v>
      </c>
      <c r="L53" t="s">
        <v>13</v>
      </c>
      <c r="M53">
        <v>6.9099999999999999E-4</v>
      </c>
      <c r="N53">
        <v>4.4299999999999999E-3</v>
      </c>
      <c r="O53">
        <v>6.7499999999999999E-3</v>
      </c>
      <c r="P53">
        <v>1.0999999999999999E-2</v>
      </c>
      <c r="Q53">
        <v>1.2E-2</v>
      </c>
      <c r="S53">
        <v>10</v>
      </c>
      <c r="T53" t="s">
        <v>18</v>
      </c>
      <c r="U53" t="s">
        <v>13</v>
      </c>
      <c r="V53">
        <v>1.2999999999999999E-2</v>
      </c>
      <c r="W53">
        <v>5.2199999999999998E-3</v>
      </c>
      <c r="X53">
        <v>2.8000000000000001E-2</v>
      </c>
      <c r="Y53">
        <v>1.4999999999999999E-2</v>
      </c>
      <c r="Z53">
        <v>9.0500000000000008E-3</v>
      </c>
      <c r="AB53">
        <v>10</v>
      </c>
      <c r="AC53" t="s">
        <v>18</v>
      </c>
      <c r="AD53" t="s">
        <v>13</v>
      </c>
      <c r="AE53">
        <v>4.15E-3</v>
      </c>
      <c r="AF53">
        <v>7.3800000000000003E-3</v>
      </c>
      <c r="AG53">
        <v>1.2999999999999999E-2</v>
      </c>
      <c r="AH53">
        <v>1.0999999999999999E-2</v>
      </c>
      <c r="AI53">
        <v>6.9899999999999997E-3</v>
      </c>
      <c r="AK53">
        <v>10</v>
      </c>
      <c r="AL53" t="s">
        <v>18</v>
      </c>
      <c r="AM53" t="s">
        <v>13</v>
      </c>
      <c r="AN53">
        <v>2.1999999999999999E-2</v>
      </c>
      <c r="AO53">
        <v>2.4E-2</v>
      </c>
      <c r="AP53">
        <v>1.7000000000000001E-2</v>
      </c>
      <c r="AQ53">
        <v>1.4999999999999999E-2</v>
      </c>
      <c r="AR53">
        <v>1.2999999999999999E-2</v>
      </c>
      <c r="AT53">
        <v>10</v>
      </c>
      <c r="AU53" t="s">
        <v>18</v>
      </c>
      <c r="AV53" t="s">
        <v>13</v>
      </c>
      <c r="AW53">
        <v>2.4E-2</v>
      </c>
      <c r="AX53">
        <v>1.2999999999999999E-2</v>
      </c>
      <c r="AY53">
        <v>1.4999999999999999E-2</v>
      </c>
      <c r="AZ53">
        <v>2.1999999999999999E-2</v>
      </c>
      <c r="BA53">
        <v>2.4E-2</v>
      </c>
      <c r="BC53">
        <v>10</v>
      </c>
      <c r="BD53" t="s">
        <v>18</v>
      </c>
      <c r="BE53" t="s">
        <v>13</v>
      </c>
      <c r="BF53">
        <v>0.15</v>
      </c>
      <c r="BG53">
        <v>5.3999999999999999E-2</v>
      </c>
      <c r="BH53">
        <v>0.22</v>
      </c>
      <c r="BI53">
        <v>5.5E-2</v>
      </c>
      <c r="BJ53">
        <v>6.5000000000000002E-2</v>
      </c>
      <c r="BL53">
        <v>6</v>
      </c>
      <c r="BM53" t="s">
        <v>14</v>
      </c>
      <c r="BN53" t="s">
        <v>8</v>
      </c>
      <c r="BO53">
        <v>0.16</v>
      </c>
      <c r="BP53">
        <v>8.5999999999999993E-2</v>
      </c>
      <c r="BQ53">
        <v>4.2999999999999997E-2</v>
      </c>
      <c r="BR53">
        <v>7.6999999999999999E-2</v>
      </c>
      <c r="BS53">
        <v>3.9E-2</v>
      </c>
      <c r="BU53">
        <v>6</v>
      </c>
      <c r="BV53" t="s">
        <v>14</v>
      </c>
      <c r="BW53" t="s">
        <v>8</v>
      </c>
      <c r="BX53">
        <v>3.5040000000000002E-2</v>
      </c>
      <c r="BY53">
        <v>3.3110000000000001E-2</v>
      </c>
      <c r="BZ53">
        <v>5.8479999999999999E-3</v>
      </c>
      <c r="CA53">
        <v>7.1995000000000002E-3</v>
      </c>
      <c r="CB53">
        <v>3.5450999999999998E-3</v>
      </c>
      <c r="CD53">
        <v>6</v>
      </c>
      <c r="CE53" t="s">
        <v>14</v>
      </c>
      <c r="CF53" t="s">
        <v>8</v>
      </c>
      <c r="CG53">
        <v>0.9</v>
      </c>
      <c r="CH53">
        <v>0.5</v>
      </c>
      <c r="CI53">
        <v>0.73</v>
      </c>
      <c r="CJ53">
        <v>1.29</v>
      </c>
      <c r="CK53">
        <v>0.38</v>
      </c>
      <c r="CM53">
        <v>6</v>
      </c>
      <c r="CN53" t="s">
        <v>14</v>
      </c>
      <c r="CO53" t="s">
        <v>8</v>
      </c>
      <c r="CP53">
        <v>0.5</v>
      </c>
      <c r="CQ53">
        <v>0.45</v>
      </c>
      <c r="CR53">
        <v>0.38</v>
      </c>
      <c r="CS53">
        <v>0.48</v>
      </c>
      <c r="CT53">
        <v>8.8999999999999996E-2</v>
      </c>
      <c r="CV53">
        <v>6</v>
      </c>
      <c r="CW53" t="s">
        <v>14</v>
      </c>
      <c r="CX53" t="s">
        <v>8</v>
      </c>
      <c r="CY53">
        <v>2.96</v>
      </c>
      <c r="CZ53">
        <v>0</v>
      </c>
      <c r="DA53">
        <v>0</v>
      </c>
      <c r="DC53">
        <v>9</v>
      </c>
      <c r="DD53" t="s">
        <v>17</v>
      </c>
      <c r="DE53" t="s">
        <v>8</v>
      </c>
      <c r="DF53">
        <v>0</v>
      </c>
      <c r="DG53">
        <v>0</v>
      </c>
      <c r="DH53">
        <v>0</v>
      </c>
      <c r="DJ53">
        <v>6</v>
      </c>
      <c r="DK53" t="s">
        <v>14</v>
      </c>
      <c r="DL53" t="s">
        <v>8</v>
      </c>
      <c r="DM53">
        <v>0</v>
      </c>
      <c r="DN53">
        <v>11.85</v>
      </c>
      <c r="DQ53">
        <v>7</v>
      </c>
      <c r="DR53" t="s">
        <v>15</v>
      </c>
      <c r="DS53" t="s">
        <v>8</v>
      </c>
      <c r="DT53">
        <v>293.33</v>
      </c>
      <c r="DU53">
        <v>26.67</v>
      </c>
      <c r="DV53">
        <v>480</v>
      </c>
      <c r="DX53">
        <v>63</v>
      </c>
      <c r="DY53" t="s">
        <v>15</v>
      </c>
      <c r="DZ53" t="s">
        <v>8</v>
      </c>
      <c r="EA53" t="s">
        <v>2</v>
      </c>
      <c r="EB53">
        <v>9.1999999999999998E-2</v>
      </c>
      <c r="ED53">
        <v>63</v>
      </c>
      <c r="EE53" t="s">
        <v>15</v>
      </c>
      <c r="EF53" t="s">
        <v>8</v>
      </c>
      <c r="EG53" t="s">
        <v>2</v>
      </c>
      <c r="EH53">
        <v>0</v>
      </c>
      <c r="EJ53">
        <v>7</v>
      </c>
      <c r="EK53" t="s">
        <v>15</v>
      </c>
      <c r="EL53" t="s">
        <v>8</v>
      </c>
      <c r="EM53">
        <v>20</v>
      </c>
      <c r="EN53">
        <v>0</v>
      </c>
      <c r="EO53">
        <v>14.3</v>
      </c>
      <c r="EP53">
        <v>54.2</v>
      </c>
      <c r="EQ53">
        <v>16.2</v>
      </c>
      <c r="ES53">
        <v>7</v>
      </c>
      <c r="ET53" t="s">
        <v>15</v>
      </c>
      <c r="EU53" t="s">
        <v>8</v>
      </c>
      <c r="EV53">
        <v>0</v>
      </c>
      <c r="EW53">
        <v>0</v>
      </c>
      <c r="EX53">
        <v>9.52</v>
      </c>
      <c r="EY53">
        <v>4.17</v>
      </c>
      <c r="EZ53">
        <v>0</v>
      </c>
      <c r="FB53">
        <v>7</v>
      </c>
      <c r="FC53" t="s">
        <v>15</v>
      </c>
      <c r="FD53" t="s">
        <v>8</v>
      </c>
      <c r="FE53">
        <v>9.1800000000000007E-3</v>
      </c>
      <c r="FF53">
        <v>0</v>
      </c>
      <c r="FG53">
        <v>0</v>
      </c>
      <c r="FH53">
        <v>5.8000000000000003E-2</v>
      </c>
      <c r="FI53">
        <v>2.3E-2</v>
      </c>
      <c r="FK53">
        <v>6</v>
      </c>
      <c r="FL53" t="s">
        <v>14</v>
      </c>
      <c r="FM53" t="s">
        <v>8</v>
      </c>
      <c r="FN53">
        <v>345584.31420000002</v>
      </c>
      <c r="FO53">
        <v>470778.54249999998</v>
      </c>
      <c r="FQ53">
        <v>6</v>
      </c>
      <c r="FR53" t="s">
        <v>14</v>
      </c>
      <c r="FS53" t="s">
        <v>8</v>
      </c>
      <c r="FT53">
        <v>50</v>
      </c>
      <c r="FV53">
        <v>17</v>
      </c>
      <c r="FW53" t="s">
        <v>24</v>
      </c>
      <c r="FX53" t="s">
        <v>13</v>
      </c>
      <c r="FY53">
        <v>225</v>
      </c>
      <c r="FZ53">
        <v>307</v>
      </c>
      <c r="GA53">
        <v>683</v>
      </c>
      <c r="GB53">
        <v>378</v>
      </c>
      <c r="GD53">
        <v>175</v>
      </c>
      <c r="GE53" t="s">
        <v>24</v>
      </c>
      <c r="GF53" t="s">
        <v>13</v>
      </c>
      <c r="GG53">
        <v>4333.6782979999998</v>
      </c>
      <c r="GH53">
        <v>100.53197045130599</v>
      </c>
      <c r="GJ53">
        <v>8</v>
      </c>
      <c r="GK53" t="s">
        <v>16</v>
      </c>
      <c r="GL53" t="s">
        <v>8</v>
      </c>
      <c r="GM53">
        <v>1785</v>
      </c>
      <c r="GO53">
        <v>8</v>
      </c>
      <c r="GP53" t="s">
        <v>16</v>
      </c>
      <c r="GQ53" t="s">
        <v>8</v>
      </c>
      <c r="GR53">
        <v>332.8</v>
      </c>
    </row>
    <row r="54" spans="1:200" x14ac:dyDescent="0.45">
      <c r="A54">
        <v>7</v>
      </c>
      <c r="B54" t="s">
        <v>15</v>
      </c>
      <c r="C54" t="s">
        <v>8</v>
      </c>
      <c r="D54">
        <v>33.200000000000003</v>
      </c>
      <c r="E54">
        <v>86.8</v>
      </c>
      <c r="F54">
        <v>42.7</v>
      </c>
      <c r="G54">
        <v>66.900000000000006</v>
      </c>
      <c r="H54">
        <v>39.9</v>
      </c>
      <c r="J54">
        <v>11</v>
      </c>
      <c r="K54" t="s">
        <v>46</v>
      </c>
      <c r="L54" t="s">
        <v>8</v>
      </c>
      <c r="M54">
        <v>9.2499999999999995E-3</v>
      </c>
      <c r="N54">
        <v>1.5900000000000001E-3</v>
      </c>
      <c r="O54">
        <v>5.0499999999999998E-3</v>
      </c>
      <c r="P54">
        <v>1.4E-2</v>
      </c>
      <c r="Q54">
        <v>0.13</v>
      </c>
      <c r="S54">
        <v>11</v>
      </c>
      <c r="T54" t="s">
        <v>46</v>
      </c>
      <c r="U54" t="s">
        <v>8</v>
      </c>
      <c r="V54">
        <v>5.0299999999999997E-3</v>
      </c>
      <c r="W54">
        <v>4.47E-3</v>
      </c>
      <c r="X54">
        <v>4.0299999999999997E-3</v>
      </c>
      <c r="Y54">
        <v>0.01</v>
      </c>
      <c r="Z54">
        <v>5.0999999999999997E-2</v>
      </c>
      <c r="AB54">
        <v>11</v>
      </c>
      <c r="AC54" t="s">
        <v>46</v>
      </c>
      <c r="AD54" t="s">
        <v>8</v>
      </c>
      <c r="AE54">
        <v>0</v>
      </c>
      <c r="AF54">
        <v>3.1900000000000001E-3</v>
      </c>
      <c r="AG54">
        <v>8.4199999999999998E-4</v>
      </c>
      <c r="AH54">
        <v>0.01</v>
      </c>
      <c r="AI54">
        <v>9.6000000000000002E-2</v>
      </c>
      <c r="AK54">
        <v>11</v>
      </c>
      <c r="AL54" t="s">
        <v>46</v>
      </c>
      <c r="AM54" t="s">
        <v>8</v>
      </c>
      <c r="AN54">
        <v>6.7000000000000002E-3</v>
      </c>
      <c r="AO54">
        <v>1.2999999999999999E-2</v>
      </c>
      <c r="AP54">
        <v>3.2000000000000001E-2</v>
      </c>
      <c r="AQ54">
        <v>2.5999999999999999E-2</v>
      </c>
      <c r="AR54">
        <v>0.23</v>
      </c>
      <c r="AT54">
        <v>11</v>
      </c>
      <c r="AU54" t="s">
        <v>46</v>
      </c>
      <c r="AV54" t="s">
        <v>8</v>
      </c>
      <c r="AW54">
        <v>4.62E-3</v>
      </c>
      <c r="AX54">
        <v>7.1700000000000002E-3</v>
      </c>
      <c r="AY54">
        <v>1.7999999999999999E-2</v>
      </c>
      <c r="AZ54">
        <v>2.1000000000000001E-2</v>
      </c>
      <c r="BA54">
        <v>0.25</v>
      </c>
      <c r="BC54">
        <v>11</v>
      </c>
      <c r="BD54" t="s">
        <v>46</v>
      </c>
      <c r="BE54" t="s">
        <v>8</v>
      </c>
      <c r="BF54">
        <v>0.01</v>
      </c>
      <c r="BG54">
        <v>0.02</v>
      </c>
      <c r="BH54">
        <v>6.4000000000000001E-2</v>
      </c>
      <c r="BI54">
        <v>8.6999999999999994E-2</v>
      </c>
      <c r="BJ54">
        <v>0.4</v>
      </c>
      <c r="BL54">
        <v>7</v>
      </c>
      <c r="BM54" t="s">
        <v>15</v>
      </c>
      <c r="BN54" t="s">
        <v>8</v>
      </c>
      <c r="BO54">
        <v>0.28000000000000003</v>
      </c>
      <c r="BP54">
        <v>0.13</v>
      </c>
      <c r="BQ54">
        <v>0.16</v>
      </c>
      <c r="BR54">
        <v>8.7999999999999995E-2</v>
      </c>
      <c r="BS54">
        <v>0.22</v>
      </c>
      <c r="BU54">
        <v>7</v>
      </c>
      <c r="BV54" t="s">
        <v>15</v>
      </c>
      <c r="BW54" t="s">
        <v>8</v>
      </c>
      <c r="BX54">
        <v>9.8559999999999995E-2</v>
      </c>
      <c r="BY54">
        <v>3.7179999999999998E-2</v>
      </c>
      <c r="BZ54">
        <v>5.6480000000000002E-2</v>
      </c>
      <c r="CA54">
        <v>3.5816000000000001E-2</v>
      </c>
      <c r="CB54">
        <v>3.0360000000000002E-2</v>
      </c>
      <c r="CD54">
        <v>7</v>
      </c>
      <c r="CE54" t="s">
        <v>15</v>
      </c>
      <c r="CF54" t="s">
        <v>8</v>
      </c>
      <c r="CG54">
        <v>4.7</v>
      </c>
      <c r="CH54">
        <v>2.93</v>
      </c>
      <c r="CI54">
        <v>5.3</v>
      </c>
      <c r="CJ54">
        <v>2.64</v>
      </c>
      <c r="CK54">
        <v>3.83</v>
      </c>
      <c r="CM54">
        <v>7</v>
      </c>
      <c r="CN54" t="s">
        <v>15</v>
      </c>
      <c r="CO54" t="s">
        <v>8</v>
      </c>
      <c r="CP54">
        <v>1.34</v>
      </c>
      <c r="CQ54">
        <v>1.54</v>
      </c>
      <c r="CR54">
        <v>1.71</v>
      </c>
      <c r="CS54">
        <v>1.49</v>
      </c>
      <c r="CT54">
        <v>1.29</v>
      </c>
      <c r="CV54">
        <v>7</v>
      </c>
      <c r="CW54" t="s">
        <v>15</v>
      </c>
      <c r="CX54" t="s">
        <v>8</v>
      </c>
      <c r="CY54">
        <v>0</v>
      </c>
      <c r="CZ54">
        <v>0</v>
      </c>
      <c r="DA54">
        <v>0</v>
      </c>
      <c r="DC54">
        <v>13</v>
      </c>
      <c r="DD54" t="s">
        <v>19</v>
      </c>
      <c r="DE54" t="s">
        <v>13</v>
      </c>
      <c r="DF54">
        <v>2.96</v>
      </c>
      <c r="DG54">
        <v>2.96</v>
      </c>
      <c r="DH54">
        <v>0</v>
      </c>
      <c r="DJ54">
        <v>7</v>
      </c>
      <c r="DK54" t="s">
        <v>15</v>
      </c>
      <c r="DL54" t="s">
        <v>8</v>
      </c>
      <c r="DM54">
        <v>0</v>
      </c>
      <c r="DN54">
        <v>2.96</v>
      </c>
      <c r="DQ54">
        <v>9</v>
      </c>
      <c r="DR54" t="s">
        <v>17</v>
      </c>
      <c r="DS54" t="s">
        <v>8</v>
      </c>
      <c r="DT54">
        <v>88.89</v>
      </c>
      <c r="DU54">
        <v>2.96</v>
      </c>
      <c r="DV54">
        <v>115.56</v>
      </c>
      <c r="DX54">
        <v>71</v>
      </c>
      <c r="DY54" t="s">
        <v>16</v>
      </c>
      <c r="DZ54" t="s">
        <v>8</v>
      </c>
      <c r="EA54" t="s">
        <v>2</v>
      </c>
      <c r="EB54">
        <v>0.19</v>
      </c>
      <c r="ED54">
        <v>71</v>
      </c>
      <c r="EE54" t="s">
        <v>16</v>
      </c>
      <c r="EF54" t="s">
        <v>8</v>
      </c>
      <c r="EG54" t="s">
        <v>2</v>
      </c>
      <c r="EH54">
        <v>0</v>
      </c>
      <c r="EJ54">
        <v>8</v>
      </c>
      <c r="EK54" t="s">
        <v>16</v>
      </c>
      <c r="EL54" t="s">
        <v>8</v>
      </c>
      <c r="EM54">
        <v>23.1</v>
      </c>
      <c r="EN54">
        <v>22.2</v>
      </c>
      <c r="EO54">
        <v>10</v>
      </c>
      <c r="EP54">
        <v>13</v>
      </c>
      <c r="EQ54">
        <v>14.3</v>
      </c>
      <c r="ES54">
        <v>8</v>
      </c>
      <c r="ET54" t="s">
        <v>16</v>
      </c>
      <c r="EU54" t="s">
        <v>8</v>
      </c>
      <c r="EV54">
        <v>0</v>
      </c>
      <c r="EW54">
        <v>0</v>
      </c>
      <c r="EX54">
        <v>0</v>
      </c>
      <c r="EY54">
        <v>0</v>
      </c>
      <c r="EZ54">
        <v>0</v>
      </c>
      <c r="FB54">
        <v>8</v>
      </c>
      <c r="FC54" t="s">
        <v>16</v>
      </c>
      <c r="FD54" t="s">
        <v>8</v>
      </c>
      <c r="FE54">
        <v>0</v>
      </c>
      <c r="FF54">
        <v>0</v>
      </c>
      <c r="FG54">
        <v>0</v>
      </c>
      <c r="FH54">
        <v>3.7100000000000002E-3</v>
      </c>
      <c r="FI54">
        <v>0</v>
      </c>
      <c r="FK54">
        <v>7</v>
      </c>
      <c r="FL54" t="s">
        <v>15</v>
      </c>
      <c r="FM54" t="s">
        <v>8</v>
      </c>
      <c r="FN54">
        <v>702918.01089999999</v>
      </c>
      <c r="FO54">
        <v>990626.61990000005</v>
      </c>
      <c r="FQ54">
        <v>7</v>
      </c>
      <c r="FR54" t="s">
        <v>15</v>
      </c>
      <c r="FS54" t="s">
        <v>8</v>
      </c>
      <c r="FT54">
        <v>50</v>
      </c>
      <c r="FV54">
        <v>19</v>
      </c>
      <c r="FW54" t="s">
        <v>26</v>
      </c>
      <c r="FX54" t="s">
        <v>13</v>
      </c>
      <c r="FY54">
        <v>1057</v>
      </c>
      <c r="FZ54">
        <v>764</v>
      </c>
      <c r="GA54">
        <v>477</v>
      </c>
      <c r="GB54">
        <v>449</v>
      </c>
      <c r="GD54">
        <v>195</v>
      </c>
      <c r="GE54" t="s">
        <v>26</v>
      </c>
      <c r="GF54" t="s">
        <v>13</v>
      </c>
      <c r="GG54">
        <v>14100.9997</v>
      </c>
      <c r="GH54">
        <v>53.9339049769642</v>
      </c>
      <c r="GJ54">
        <v>9</v>
      </c>
      <c r="GK54" t="s">
        <v>17</v>
      </c>
      <c r="GL54" t="s">
        <v>8</v>
      </c>
      <c r="GM54">
        <v>1265</v>
      </c>
      <c r="GO54">
        <v>9</v>
      </c>
      <c r="GP54" t="s">
        <v>17</v>
      </c>
      <c r="GQ54" t="s">
        <v>8</v>
      </c>
      <c r="GR54">
        <v>667.5</v>
      </c>
    </row>
    <row r="55" spans="1:200" x14ac:dyDescent="0.45">
      <c r="A55">
        <v>8</v>
      </c>
      <c r="B55" t="s">
        <v>16</v>
      </c>
      <c r="C55" t="s">
        <v>8</v>
      </c>
      <c r="D55">
        <v>33.4</v>
      </c>
      <c r="E55">
        <v>32.299999999999997</v>
      </c>
      <c r="F55">
        <v>46.1</v>
      </c>
      <c r="G55">
        <v>85.9</v>
      </c>
      <c r="H55">
        <v>35.299999999999997</v>
      </c>
      <c r="J55">
        <v>14</v>
      </c>
      <c r="K55" t="s">
        <v>21</v>
      </c>
      <c r="L55" t="s">
        <v>13</v>
      </c>
      <c r="M55" t="s">
        <v>20</v>
      </c>
      <c r="N55">
        <v>1.4999999999999999E-2</v>
      </c>
      <c r="O55">
        <v>1.0999999999999999E-2</v>
      </c>
      <c r="P55">
        <v>0.01</v>
      </c>
      <c r="Q55">
        <v>6.8199999999999997E-3</v>
      </c>
      <c r="S55">
        <v>14</v>
      </c>
      <c r="T55" t="s">
        <v>21</v>
      </c>
      <c r="U55" t="s">
        <v>13</v>
      </c>
      <c r="V55" t="s">
        <v>20</v>
      </c>
      <c r="W55">
        <v>2.7E-2</v>
      </c>
      <c r="X55">
        <v>2.1999999999999999E-2</v>
      </c>
      <c r="Y55">
        <v>0.02</v>
      </c>
      <c r="Z55">
        <v>1.0999999999999999E-2</v>
      </c>
      <c r="AB55">
        <v>14</v>
      </c>
      <c r="AC55" t="s">
        <v>21</v>
      </c>
      <c r="AD55" t="s">
        <v>13</v>
      </c>
      <c r="AE55" t="s">
        <v>20</v>
      </c>
      <c r="AF55">
        <v>1.2E-2</v>
      </c>
      <c r="AG55">
        <v>8.5299999999999994E-3</v>
      </c>
      <c r="AH55">
        <v>6.7600000000000004E-3</v>
      </c>
      <c r="AI55">
        <v>8.0599999999999995E-3</v>
      </c>
      <c r="AK55">
        <v>14</v>
      </c>
      <c r="AL55" t="s">
        <v>21</v>
      </c>
      <c r="AM55" t="s">
        <v>13</v>
      </c>
      <c r="AN55" t="s">
        <v>20</v>
      </c>
      <c r="AO55">
        <v>1.7000000000000001E-2</v>
      </c>
      <c r="AP55">
        <v>2.5000000000000001E-2</v>
      </c>
      <c r="AQ55">
        <v>2.1999999999999999E-2</v>
      </c>
      <c r="AR55">
        <v>2.4E-2</v>
      </c>
      <c r="AT55">
        <v>14</v>
      </c>
      <c r="AU55" t="s">
        <v>21</v>
      </c>
      <c r="AV55" t="s">
        <v>13</v>
      </c>
      <c r="AW55" t="s">
        <v>20</v>
      </c>
      <c r="AX55">
        <v>2.1999999999999999E-2</v>
      </c>
      <c r="AY55">
        <v>3.3000000000000002E-2</v>
      </c>
      <c r="AZ55">
        <v>1.2E-2</v>
      </c>
      <c r="BA55">
        <v>2.1000000000000001E-2</v>
      </c>
      <c r="BC55">
        <v>14</v>
      </c>
      <c r="BD55" t="s">
        <v>21</v>
      </c>
      <c r="BE55" t="s">
        <v>13</v>
      </c>
      <c r="BF55" t="s">
        <v>20</v>
      </c>
      <c r="BG55">
        <v>8.2000000000000003E-2</v>
      </c>
      <c r="BH55">
        <v>8.5999999999999993E-2</v>
      </c>
      <c r="BI55">
        <v>0.06</v>
      </c>
      <c r="BJ55">
        <v>6.3E-2</v>
      </c>
      <c r="BL55">
        <v>8</v>
      </c>
      <c r="BM55" t="s">
        <v>16</v>
      </c>
      <c r="BN55" t="s">
        <v>8</v>
      </c>
      <c r="BO55">
        <v>0.16</v>
      </c>
      <c r="BP55">
        <v>6.4000000000000001E-2</v>
      </c>
      <c r="BQ55">
        <v>0.08</v>
      </c>
      <c r="BR55">
        <v>0.13</v>
      </c>
      <c r="BS55">
        <v>0.23</v>
      </c>
      <c r="BU55">
        <v>8</v>
      </c>
      <c r="BV55" t="s">
        <v>16</v>
      </c>
      <c r="BW55" t="s">
        <v>8</v>
      </c>
      <c r="BX55">
        <v>4.3200000000000002E-2</v>
      </c>
      <c r="BY55">
        <v>1.7343999999999998E-2</v>
      </c>
      <c r="BZ55">
        <v>1.6E-2</v>
      </c>
      <c r="CA55">
        <v>1.1816999999999999E-2</v>
      </c>
      <c r="CB55">
        <v>7.038E-3</v>
      </c>
      <c r="CD55">
        <v>8</v>
      </c>
      <c r="CE55" t="s">
        <v>16</v>
      </c>
      <c r="CF55" t="s">
        <v>8</v>
      </c>
      <c r="CG55">
        <v>2.69</v>
      </c>
      <c r="CH55">
        <v>1.85</v>
      </c>
      <c r="CI55">
        <v>3.27</v>
      </c>
      <c r="CJ55">
        <v>1.99</v>
      </c>
      <c r="CK55">
        <v>3.86</v>
      </c>
      <c r="CM55">
        <v>8</v>
      </c>
      <c r="CN55" t="s">
        <v>16</v>
      </c>
      <c r="CO55" t="s">
        <v>8</v>
      </c>
      <c r="CP55">
        <v>0.98</v>
      </c>
      <c r="CQ55">
        <v>1.27</v>
      </c>
      <c r="CR55">
        <v>1.53</v>
      </c>
      <c r="CS55">
        <v>1.47</v>
      </c>
      <c r="CT55">
        <v>1.56</v>
      </c>
      <c r="CV55">
        <v>8</v>
      </c>
      <c r="CW55" t="s">
        <v>16</v>
      </c>
      <c r="CX55" t="s">
        <v>8</v>
      </c>
      <c r="CY55">
        <v>0</v>
      </c>
      <c r="CZ55">
        <v>0</v>
      </c>
      <c r="DA55">
        <v>0</v>
      </c>
      <c r="DC55">
        <v>14</v>
      </c>
      <c r="DD55" t="s">
        <v>21</v>
      </c>
      <c r="DE55" t="s">
        <v>13</v>
      </c>
      <c r="DF55">
        <v>0</v>
      </c>
      <c r="DG55">
        <v>0</v>
      </c>
      <c r="DH55">
        <v>0</v>
      </c>
      <c r="DJ55">
        <v>8</v>
      </c>
      <c r="DK55" t="s">
        <v>16</v>
      </c>
      <c r="DL55" t="s">
        <v>8</v>
      </c>
      <c r="DM55">
        <v>0</v>
      </c>
      <c r="DN55">
        <v>2.96</v>
      </c>
      <c r="DQ55">
        <v>13</v>
      </c>
      <c r="DR55" t="s">
        <v>19</v>
      </c>
      <c r="DS55" t="s">
        <v>13</v>
      </c>
      <c r="DT55">
        <v>11.85</v>
      </c>
      <c r="DU55">
        <v>0</v>
      </c>
      <c r="DV55">
        <v>17.78</v>
      </c>
      <c r="DX55">
        <v>103</v>
      </c>
      <c r="DY55" t="s">
        <v>46</v>
      </c>
      <c r="DZ55" t="s">
        <v>8</v>
      </c>
      <c r="EA55" t="s">
        <v>2</v>
      </c>
      <c r="EB55">
        <v>8.6999999999999994E-2</v>
      </c>
      <c r="ED55">
        <v>103</v>
      </c>
      <c r="EE55" t="s">
        <v>46</v>
      </c>
      <c r="EF55" t="s">
        <v>8</v>
      </c>
      <c r="EG55" t="s">
        <v>2</v>
      </c>
      <c r="EH55">
        <v>13.3</v>
      </c>
      <c r="EJ55">
        <v>11</v>
      </c>
      <c r="EK55" t="s">
        <v>46</v>
      </c>
      <c r="EL55" t="s">
        <v>8</v>
      </c>
      <c r="EM55">
        <v>0</v>
      </c>
      <c r="EN55">
        <v>16.7</v>
      </c>
      <c r="EO55">
        <v>11.1</v>
      </c>
      <c r="EP55">
        <v>42.9</v>
      </c>
      <c r="EQ55">
        <v>0</v>
      </c>
      <c r="ES55">
        <v>11</v>
      </c>
      <c r="ET55" t="s">
        <v>46</v>
      </c>
      <c r="EU55" t="s">
        <v>8</v>
      </c>
      <c r="EV55">
        <v>0</v>
      </c>
      <c r="EW55">
        <v>0</v>
      </c>
      <c r="EX55">
        <v>0</v>
      </c>
      <c r="EY55">
        <v>21.4</v>
      </c>
      <c r="EZ55">
        <v>0</v>
      </c>
      <c r="FB55">
        <v>11</v>
      </c>
      <c r="FC55" t="s">
        <v>46</v>
      </c>
      <c r="FD55" t="s">
        <v>8</v>
      </c>
      <c r="FE55">
        <v>0</v>
      </c>
      <c r="FF55">
        <v>0</v>
      </c>
      <c r="FG55">
        <v>0</v>
      </c>
      <c r="FH55">
        <v>6.4900000000000001E-3</v>
      </c>
      <c r="FI55">
        <v>0</v>
      </c>
      <c r="FK55">
        <v>8</v>
      </c>
      <c r="FL55" t="s">
        <v>16</v>
      </c>
      <c r="FM55" t="s">
        <v>8</v>
      </c>
      <c r="FN55">
        <v>867930.25619999995</v>
      </c>
      <c r="FO55">
        <v>240834.79139999999</v>
      </c>
      <c r="FQ55">
        <v>8</v>
      </c>
      <c r="FR55" t="s">
        <v>16</v>
      </c>
      <c r="FS55" t="s">
        <v>8</v>
      </c>
      <c r="FT55">
        <v>50</v>
      </c>
      <c r="FV55">
        <v>24</v>
      </c>
      <c r="FW55" t="s">
        <v>31</v>
      </c>
      <c r="FX55" t="s">
        <v>13</v>
      </c>
      <c r="FY55">
        <v>50</v>
      </c>
      <c r="FZ55">
        <v>50</v>
      </c>
      <c r="GA55">
        <v>50</v>
      </c>
      <c r="GB55">
        <v>50</v>
      </c>
      <c r="GD55">
        <v>246</v>
      </c>
      <c r="GE55" t="s">
        <v>31</v>
      </c>
      <c r="GF55" t="s">
        <v>13</v>
      </c>
      <c r="GG55">
        <v>6554.3547550000003</v>
      </c>
      <c r="GH55">
        <v>1.1218889269596799</v>
      </c>
      <c r="GJ55">
        <v>10</v>
      </c>
      <c r="GK55" t="s">
        <v>18</v>
      </c>
      <c r="GL55" t="s">
        <v>13</v>
      </c>
      <c r="GM55">
        <v>11439</v>
      </c>
      <c r="GO55">
        <v>10</v>
      </c>
      <c r="GP55" t="s">
        <v>18</v>
      </c>
      <c r="GQ55" t="s">
        <v>13</v>
      </c>
      <c r="GR55">
        <v>12537</v>
      </c>
    </row>
    <row r="56" spans="1:200" x14ac:dyDescent="0.45">
      <c r="A56">
        <v>9</v>
      </c>
      <c r="B56" t="s">
        <v>17</v>
      </c>
      <c r="C56" t="s">
        <v>8</v>
      </c>
      <c r="D56">
        <v>24.4</v>
      </c>
      <c r="E56">
        <v>27.2</v>
      </c>
      <c r="F56">
        <v>40.4</v>
      </c>
      <c r="G56">
        <v>55.1</v>
      </c>
      <c r="H56">
        <v>33.9</v>
      </c>
      <c r="J56">
        <v>17</v>
      </c>
      <c r="K56" t="s">
        <v>24</v>
      </c>
      <c r="L56" t="s">
        <v>13</v>
      </c>
      <c r="M56">
        <v>3.9E-2</v>
      </c>
      <c r="N56">
        <v>3.6999999999999998E-2</v>
      </c>
      <c r="O56">
        <v>5.3999999999999999E-2</v>
      </c>
      <c r="P56">
        <v>0.13</v>
      </c>
      <c r="Q56">
        <v>0.16</v>
      </c>
      <c r="S56">
        <v>17</v>
      </c>
      <c r="T56" t="s">
        <v>24</v>
      </c>
      <c r="U56" t="s">
        <v>13</v>
      </c>
      <c r="V56">
        <v>9.75E-3</v>
      </c>
      <c r="W56">
        <v>2.3E-2</v>
      </c>
      <c r="X56">
        <v>2.1999999999999999E-2</v>
      </c>
      <c r="Y56">
        <v>2.5000000000000001E-2</v>
      </c>
      <c r="Z56">
        <v>2.8000000000000001E-2</v>
      </c>
      <c r="AB56">
        <v>17</v>
      </c>
      <c r="AC56" t="s">
        <v>24</v>
      </c>
      <c r="AD56" t="s">
        <v>13</v>
      </c>
      <c r="AE56">
        <v>3.5999999999999997E-2</v>
      </c>
      <c r="AF56">
        <v>0.02</v>
      </c>
      <c r="AG56">
        <v>3.5000000000000003E-2</v>
      </c>
      <c r="AH56">
        <v>4.4999999999999998E-2</v>
      </c>
      <c r="AI56">
        <v>5.3999999999999999E-2</v>
      </c>
      <c r="AK56">
        <v>17</v>
      </c>
      <c r="AL56" t="s">
        <v>24</v>
      </c>
      <c r="AM56" t="s">
        <v>13</v>
      </c>
      <c r="AN56">
        <v>6.2700000000000004E-3</v>
      </c>
      <c r="AO56">
        <v>2.7E-2</v>
      </c>
      <c r="AP56">
        <v>4.9000000000000002E-2</v>
      </c>
      <c r="AQ56">
        <v>3.6999999999999998E-2</v>
      </c>
      <c r="AR56">
        <v>5.1999999999999998E-2</v>
      </c>
      <c r="AT56">
        <v>17</v>
      </c>
      <c r="AU56" t="s">
        <v>24</v>
      </c>
      <c r="AV56" t="s">
        <v>13</v>
      </c>
      <c r="AW56">
        <v>7.0999999999999994E-2</v>
      </c>
      <c r="AX56">
        <v>3.3000000000000002E-2</v>
      </c>
      <c r="AY56">
        <v>0.12</v>
      </c>
      <c r="AZ56">
        <v>8.1000000000000003E-2</v>
      </c>
      <c r="BA56">
        <v>0.27</v>
      </c>
      <c r="BC56">
        <v>17</v>
      </c>
      <c r="BD56" t="s">
        <v>24</v>
      </c>
      <c r="BE56" t="s">
        <v>13</v>
      </c>
      <c r="BF56">
        <v>3.1E-2</v>
      </c>
      <c r="BG56">
        <v>6.2E-2</v>
      </c>
      <c r="BH56">
        <v>0.12</v>
      </c>
      <c r="BI56">
        <v>8.5000000000000006E-2</v>
      </c>
      <c r="BJ56">
        <v>0.22</v>
      </c>
      <c r="BL56">
        <v>9</v>
      </c>
      <c r="BM56" t="s">
        <v>17</v>
      </c>
      <c r="BN56" t="s">
        <v>8</v>
      </c>
      <c r="BO56">
        <v>0.1</v>
      </c>
      <c r="BP56">
        <v>0.12</v>
      </c>
      <c r="BQ56">
        <v>8.1000000000000003E-2</v>
      </c>
      <c r="BR56">
        <v>0.1</v>
      </c>
      <c r="BS56">
        <v>0.2</v>
      </c>
      <c r="BU56">
        <v>9</v>
      </c>
      <c r="BV56" t="s">
        <v>17</v>
      </c>
      <c r="BW56" t="s">
        <v>8</v>
      </c>
      <c r="BX56">
        <v>2.86E-2</v>
      </c>
      <c r="BY56">
        <v>4.6800000000000001E-2</v>
      </c>
      <c r="BZ56">
        <v>2.1627E-2</v>
      </c>
      <c r="CA56">
        <v>3.1E-2</v>
      </c>
      <c r="CB56">
        <v>2.76E-2</v>
      </c>
      <c r="CD56">
        <v>9</v>
      </c>
      <c r="CE56" t="s">
        <v>17</v>
      </c>
      <c r="CF56" t="s">
        <v>8</v>
      </c>
      <c r="CG56">
        <v>2.52</v>
      </c>
      <c r="CH56">
        <v>2.06</v>
      </c>
      <c r="CI56">
        <v>2.4700000000000002</v>
      </c>
      <c r="CJ56">
        <v>3.05</v>
      </c>
      <c r="CK56">
        <v>2.9</v>
      </c>
      <c r="CM56">
        <v>9</v>
      </c>
      <c r="CN56" t="s">
        <v>17</v>
      </c>
      <c r="CO56" t="s">
        <v>8</v>
      </c>
      <c r="CP56">
        <v>0.66</v>
      </c>
      <c r="CQ56">
        <v>1.35</v>
      </c>
      <c r="CR56">
        <v>1.6</v>
      </c>
      <c r="CS56">
        <v>0.98</v>
      </c>
      <c r="CT56">
        <v>1.36</v>
      </c>
      <c r="CV56">
        <v>9</v>
      </c>
      <c r="CW56" t="s">
        <v>17</v>
      </c>
      <c r="CX56" t="s">
        <v>8</v>
      </c>
      <c r="CY56">
        <v>2.96</v>
      </c>
      <c r="CZ56">
        <v>0</v>
      </c>
      <c r="DA56">
        <v>2.96</v>
      </c>
      <c r="DC56">
        <v>15</v>
      </c>
      <c r="DD56" t="s">
        <v>22</v>
      </c>
      <c r="DE56" t="s">
        <v>13</v>
      </c>
      <c r="DF56">
        <v>0</v>
      </c>
      <c r="DG56">
        <v>0</v>
      </c>
      <c r="DH56">
        <v>0</v>
      </c>
      <c r="DJ56">
        <v>9</v>
      </c>
      <c r="DK56" t="s">
        <v>17</v>
      </c>
      <c r="DL56" t="s">
        <v>8</v>
      </c>
      <c r="DM56">
        <v>0</v>
      </c>
      <c r="DN56">
        <v>5.93</v>
      </c>
      <c r="DQ56">
        <v>14</v>
      </c>
      <c r="DR56" t="s">
        <v>21</v>
      </c>
      <c r="DS56" t="s">
        <v>13</v>
      </c>
      <c r="DT56">
        <v>8.89</v>
      </c>
      <c r="DU56">
        <v>0</v>
      </c>
      <c r="DV56">
        <v>14.98</v>
      </c>
      <c r="DX56">
        <v>115</v>
      </c>
      <c r="DY56" t="s">
        <v>47</v>
      </c>
      <c r="DZ56" t="s">
        <v>8</v>
      </c>
      <c r="EA56" t="s">
        <v>2</v>
      </c>
      <c r="EB56">
        <v>0</v>
      </c>
      <c r="ED56">
        <v>115</v>
      </c>
      <c r="EE56" t="s">
        <v>47</v>
      </c>
      <c r="EF56" t="s">
        <v>8</v>
      </c>
      <c r="EG56" t="s">
        <v>2</v>
      </c>
      <c r="EH56">
        <v>0</v>
      </c>
      <c r="EJ56">
        <v>12</v>
      </c>
      <c r="EK56" t="s">
        <v>47</v>
      </c>
      <c r="EL56" t="s">
        <v>8</v>
      </c>
      <c r="EM56">
        <v>0</v>
      </c>
      <c r="EN56">
        <v>6.25</v>
      </c>
      <c r="EO56">
        <v>0</v>
      </c>
      <c r="EP56">
        <v>25</v>
      </c>
      <c r="EQ56">
        <v>24.1</v>
      </c>
      <c r="ES56">
        <v>12</v>
      </c>
      <c r="ET56" t="s">
        <v>47</v>
      </c>
      <c r="EU56" t="s">
        <v>8</v>
      </c>
      <c r="EV56">
        <v>0</v>
      </c>
      <c r="EW56">
        <v>6.25</v>
      </c>
      <c r="EX56">
        <v>0</v>
      </c>
      <c r="EY56">
        <v>0</v>
      </c>
      <c r="EZ56">
        <v>0</v>
      </c>
      <c r="FB56">
        <v>12</v>
      </c>
      <c r="FC56" t="s">
        <v>47</v>
      </c>
      <c r="FD56" t="s">
        <v>8</v>
      </c>
      <c r="FE56">
        <v>0</v>
      </c>
      <c r="FF56">
        <v>0</v>
      </c>
      <c r="FG56">
        <v>0</v>
      </c>
      <c r="FH56">
        <v>0</v>
      </c>
      <c r="FI56">
        <v>7.1799999999999998E-3</v>
      </c>
      <c r="FK56">
        <v>9</v>
      </c>
      <c r="FL56" t="s">
        <v>17</v>
      </c>
      <c r="FM56" t="s">
        <v>8</v>
      </c>
      <c r="FN56">
        <v>218609.6121</v>
      </c>
      <c r="FO56">
        <v>696917.41509999998</v>
      </c>
      <c r="FQ56">
        <v>9</v>
      </c>
      <c r="FR56" t="s">
        <v>17</v>
      </c>
      <c r="FS56" t="s">
        <v>8</v>
      </c>
      <c r="FT56">
        <v>50</v>
      </c>
      <c r="FV56">
        <v>25</v>
      </c>
      <c r="FW56" t="s">
        <v>32</v>
      </c>
      <c r="FX56" t="s">
        <v>13</v>
      </c>
      <c r="FY56">
        <v>50</v>
      </c>
      <c r="FZ56">
        <v>50</v>
      </c>
      <c r="GA56">
        <v>50</v>
      </c>
      <c r="GB56">
        <v>50</v>
      </c>
      <c r="GD56">
        <v>256</v>
      </c>
      <c r="GE56" t="s">
        <v>32</v>
      </c>
      <c r="GF56" t="s">
        <v>13</v>
      </c>
      <c r="GG56">
        <v>1761.8891120000001</v>
      </c>
      <c r="GH56">
        <v>118.410510502093</v>
      </c>
      <c r="GJ56">
        <v>11</v>
      </c>
      <c r="GK56" t="s">
        <v>46</v>
      </c>
      <c r="GL56" t="s">
        <v>8</v>
      </c>
      <c r="GM56">
        <v>2566</v>
      </c>
      <c r="GO56">
        <v>12</v>
      </c>
      <c r="GP56" t="s">
        <v>47</v>
      </c>
      <c r="GQ56" t="s">
        <v>8</v>
      </c>
      <c r="GR56">
        <v>846.2</v>
      </c>
    </row>
    <row r="57" spans="1:200" x14ac:dyDescent="0.45">
      <c r="A57">
        <v>10</v>
      </c>
      <c r="B57" t="s">
        <v>18</v>
      </c>
      <c r="C57" t="s">
        <v>13</v>
      </c>
      <c r="D57">
        <v>74.400000000000006</v>
      </c>
      <c r="E57">
        <v>60.9</v>
      </c>
      <c r="F57">
        <v>45.9</v>
      </c>
      <c r="G57">
        <v>78.8</v>
      </c>
      <c r="H57">
        <v>49.4</v>
      </c>
      <c r="J57">
        <v>18</v>
      </c>
      <c r="K57" t="s">
        <v>25</v>
      </c>
      <c r="L57" t="s">
        <v>8</v>
      </c>
      <c r="M57">
        <v>1.8699999999999999E-3</v>
      </c>
      <c r="N57">
        <v>0</v>
      </c>
      <c r="O57">
        <v>6.3499999999999997E-3</v>
      </c>
      <c r="P57">
        <v>8.2100000000000003E-3</v>
      </c>
      <c r="Q57">
        <v>4.6499999999999996E-3</v>
      </c>
      <c r="S57">
        <v>18</v>
      </c>
      <c r="T57" t="s">
        <v>25</v>
      </c>
      <c r="U57" t="s">
        <v>8</v>
      </c>
      <c r="V57">
        <v>6.6E-3</v>
      </c>
      <c r="W57">
        <v>8.8599999999999998E-3</v>
      </c>
      <c r="X57">
        <v>7.0000000000000007E-2</v>
      </c>
      <c r="Y57">
        <v>4.5999999999999999E-2</v>
      </c>
      <c r="Z57">
        <v>0.02</v>
      </c>
      <c r="AB57">
        <v>18</v>
      </c>
      <c r="AC57" t="s">
        <v>25</v>
      </c>
      <c r="AD57" t="s">
        <v>8</v>
      </c>
      <c r="AE57">
        <v>3.7399999999999998E-3</v>
      </c>
      <c r="AF57">
        <v>3.0500000000000002E-3</v>
      </c>
      <c r="AG57">
        <v>6.3499999999999997E-3</v>
      </c>
      <c r="AH57">
        <v>1.2E-2</v>
      </c>
      <c r="AI57">
        <v>5.8100000000000001E-3</v>
      </c>
      <c r="AK57">
        <v>18</v>
      </c>
      <c r="AL57" t="s">
        <v>25</v>
      </c>
      <c r="AM57" t="s">
        <v>8</v>
      </c>
      <c r="AN57">
        <v>2.1999999999999999E-2</v>
      </c>
      <c r="AO57">
        <v>2.1000000000000001E-2</v>
      </c>
      <c r="AP57">
        <v>0.14000000000000001</v>
      </c>
      <c r="AQ57">
        <v>0.1</v>
      </c>
      <c r="AR57">
        <v>7.1999999999999995E-2</v>
      </c>
      <c r="AT57">
        <v>18</v>
      </c>
      <c r="AU57" t="s">
        <v>25</v>
      </c>
      <c r="AV57" t="s">
        <v>8</v>
      </c>
      <c r="AW57">
        <v>8.4200000000000004E-3</v>
      </c>
      <c r="AX57">
        <v>3.0500000000000002E-3</v>
      </c>
      <c r="AY57">
        <v>1.6E-2</v>
      </c>
      <c r="AZ57">
        <v>1.6E-2</v>
      </c>
      <c r="BA57">
        <v>1.4E-2</v>
      </c>
      <c r="BC57">
        <v>18</v>
      </c>
      <c r="BD57" t="s">
        <v>25</v>
      </c>
      <c r="BE57" t="s">
        <v>8</v>
      </c>
      <c r="BF57">
        <v>5.2999999999999999E-2</v>
      </c>
      <c r="BG57">
        <v>5.3999999999999999E-2</v>
      </c>
      <c r="BH57">
        <v>0.43</v>
      </c>
      <c r="BI57">
        <v>0.22</v>
      </c>
      <c r="BJ57">
        <v>0.15</v>
      </c>
      <c r="BL57">
        <v>10</v>
      </c>
      <c r="BM57" t="s">
        <v>18</v>
      </c>
      <c r="BN57" t="s">
        <v>13</v>
      </c>
      <c r="BO57">
        <v>0.35</v>
      </c>
      <c r="BP57">
        <v>0.14000000000000001</v>
      </c>
      <c r="BQ57">
        <v>0.67</v>
      </c>
      <c r="BR57">
        <v>0.68</v>
      </c>
      <c r="BS57">
        <v>0.39</v>
      </c>
      <c r="BU57">
        <v>10</v>
      </c>
      <c r="BV57" t="s">
        <v>18</v>
      </c>
      <c r="BW57" t="s">
        <v>13</v>
      </c>
      <c r="BX57">
        <v>0.15154999999999999</v>
      </c>
      <c r="BY57">
        <v>7.8399999999999997E-2</v>
      </c>
      <c r="BZ57">
        <v>0.23919000000000001</v>
      </c>
      <c r="CA57">
        <v>0.15232000000000001</v>
      </c>
      <c r="CB57">
        <v>5.772E-2</v>
      </c>
      <c r="CD57">
        <v>10</v>
      </c>
      <c r="CE57" t="s">
        <v>18</v>
      </c>
      <c r="CF57" t="s">
        <v>13</v>
      </c>
      <c r="CG57">
        <v>4.51</v>
      </c>
      <c r="CH57">
        <v>5.05</v>
      </c>
      <c r="CI57">
        <v>4.37</v>
      </c>
      <c r="CJ57">
        <v>5.5</v>
      </c>
      <c r="CK57">
        <v>6.35</v>
      </c>
      <c r="CM57">
        <v>10</v>
      </c>
      <c r="CN57" t="s">
        <v>18</v>
      </c>
      <c r="CO57" t="s">
        <v>13</v>
      </c>
      <c r="CP57">
        <v>1.42</v>
      </c>
      <c r="CQ57">
        <v>3.85</v>
      </c>
      <c r="CR57">
        <v>2.8</v>
      </c>
      <c r="CS57">
        <v>3.63</v>
      </c>
      <c r="CT57">
        <v>3.67</v>
      </c>
      <c r="CV57">
        <v>10</v>
      </c>
      <c r="CW57" t="s">
        <v>18</v>
      </c>
      <c r="CX57" t="s">
        <v>13</v>
      </c>
      <c r="CY57">
        <v>0</v>
      </c>
      <c r="CZ57">
        <v>0</v>
      </c>
      <c r="DA57">
        <v>0</v>
      </c>
      <c r="DC57">
        <v>19</v>
      </c>
      <c r="DD57" t="s">
        <v>26</v>
      </c>
      <c r="DE57" t="s">
        <v>13</v>
      </c>
      <c r="DF57">
        <v>0</v>
      </c>
      <c r="DG57">
        <v>0</v>
      </c>
      <c r="DH57">
        <v>0</v>
      </c>
      <c r="DJ57">
        <v>10</v>
      </c>
      <c r="DK57" t="s">
        <v>18</v>
      </c>
      <c r="DL57" t="s">
        <v>13</v>
      </c>
      <c r="DM57">
        <v>320</v>
      </c>
      <c r="DN57">
        <v>88.89</v>
      </c>
      <c r="DQ57">
        <v>15</v>
      </c>
      <c r="DR57" t="s">
        <v>22</v>
      </c>
      <c r="DS57" t="s">
        <v>13</v>
      </c>
      <c r="DT57">
        <v>21</v>
      </c>
      <c r="DU57">
        <v>6</v>
      </c>
      <c r="DV57">
        <v>18</v>
      </c>
      <c r="DX57">
        <v>136</v>
      </c>
      <c r="DY57" t="s">
        <v>19</v>
      </c>
      <c r="DZ57" t="s">
        <v>13</v>
      </c>
      <c r="EA57" t="s">
        <v>2</v>
      </c>
      <c r="EB57">
        <v>0.14000000000000001</v>
      </c>
      <c r="ED57">
        <v>136</v>
      </c>
      <c r="EE57" t="s">
        <v>19</v>
      </c>
      <c r="EF57" t="s">
        <v>13</v>
      </c>
      <c r="EG57" t="s">
        <v>2</v>
      </c>
      <c r="EH57">
        <v>3.23</v>
      </c>
      <c r="EJ57">
        <v>13</v>
      </c>
      <c r="EK57" t="s">
        <v>19</v>
      </c>
      <c r="EL57" t="s">
        <v>13</v>
      </c>
      <c r="EM57">
        <v>3.23</v>
      </c>
      <c r="EN57">
        <v>26.8</v>
      </c>
      <c r="EO57" t="s">
        <v>20</v>
      </c>
      <c r="EP57">
        <v>42.1</v>
      </c>
      <c r="EQ57">
        <v>14.9</v>
      </c>
      <c r="ES57">
        <v>13</v>
      </c>
      <c r="ET57" t="s">
        <v>19</v>
      </c>
      <c r="EU57" t="s">
        <v>13</v>
      </c>
      <c r="EV57">
        <v>0</v>
      </c>
      <c r="EW57">
        <v>7.14</v>
      </c>
      <c r="EX57" t="s">
        <v>20</v>
      </c>
      <c r="EY57">
        <v>10.1</v>
      </c>
      <c r="EZ57">
        <v>3.45</v>
      </c>
      <c r="FB57">
        <v>13</v>
      </c>
      <c r="FC57" t="s">
        <v>19</v>
      </c>
      <c r="FD57" t="s">
        <v>13</v>
      </c>
      <c r="FE57">
        <v>0</v>
      </c>
      <c r="FF57">
        <v>2.31E-3</v>
      </c>
      <c r="FG57" t="s">
        <v>20</v>
      </c>
      <c r="FH57">
        <v>0.17</v>
      </c>
      <c r="FI57">
        <v>1.2999999999999999E-2</v>
      </c>
      <c r="FK57">
        <v>10</v>
      </c>
      <c r="FL57" t="s">
        <v>18</v>
      </c>
      <c r="FM57" t="s">
        <v>13</v>
      </c>
      <c r="FN57">
        <v>928583.30830000003</v>
      </c>
      <c r="FO57">
        <v>360969.27750000003</v>
      </c>
      <c r="FQ57">
        <v>10</v>
      </c>
      <c r="FR57" t="s">
        <v>18</v>
      </c>
      <c r="FS57" t="s">
        <v>13</v>
      </c>
      <c r="FT57">
        <v>131</v>
      </c>
      <c r="FV57">
        <v>26</v>
      </c>
      <c r="FW57" t="s">
        <v>33</v>
      </c>
      <c r="FX57" t="s">
        <v>13</v>
      </c>
      <c r="FY57">
        <v>50</v>
      </c>
      <c r="FZ57">
        <v>50</v>
      </c>
      <c r="GA57">
        <v>50</v>
      </c>
      <c r="GB57">
        <v>50</v>
      </c>
      <c r="GD57">
        <v>266</v>
      </c>
      <c r="GE57" t="s">
        <v>33</v>
      </c>
      <c r="GF57" t="s">
        <v>13</v>
      </c>
      <c r="GG57">
        <v>7701.2159089999996</v>
      </c>
      <c r="GH57">
        <v>14.7070679926836</v>
      </c>
      <c r="GJ57">
        <v>12</v>
      </c>
      <c r="GK57" t="s">
        <v>47</v>
      </c>
      <c r="GL57" t="s">
        <v>8</v>
      </c>
      <c r="GM57">
        <v>1399</v>
      </c>
      <c r="GO57">
        <v>13</v>
      </c>
      <c r="GP57" t="s">
        <v>19</v>
      </c>
      <c r="GQ57" t="s">
        <v>13</v>
      </c>
      <c r="GR57">
        <v>24241</v>
      </c>
    </row>
    <row r="58" spans="1:200" x14ac:dyDescent="0.45">
      <c r="A58">
        <v>11</v>
      </c>
      <c r="B58" t="s">
        <v>46</v>
      </c>
      <c r="C58" t="s">
        <v>8</v>
      </c>
      <c r="D58">
        <v>87.5</v>
      </c>
      <c r="E58">
        <v>58</v>
      </c>
      <c r="F58">
        <v>37.4</v>
      </c>
      <c r="G58">
        <v>66.5</v>
      </c>
      <c r="H58">
        <v>61.2</v>
      </c>
      <c r="J58">
        <v>31</v>
      </c>
      <c r="K58" t="s">
        <v>38</v>
      </c>
      <c r="L58" t="s">
        <v>13</v>
      </c>
      <c r="M58">
        <v>0.01</v>
      </c>
      <c r="N58">
        <v>0.01</v>
      </c>
      <c r="O58">
        <v>0</v>
      </c>
      <c r="P58">
        <v>6.6600000000000001E-3</v>
      </c>
      <c r="Q58" t="s">
        <v>20</v>
      </c>
      <c r="S58">
        <v>31</v>
      </c>
      <c r="T58" t="s">
        <v>38</v>
      </c>
      <c r="U58" t="s">
        <v>13</v>
      </c>
      <c r="V58">
        <v>6.0000000000000001E-3</v>
      </c>
      <c r="W58">
        <v>2.1999999999999999E-2</v>
      </c>
      <c r="X58">
        <v>7.6600000000000001E-3</v>
      </c>
      <c r="Y58">
        <v>2.3900000000000002E-3</v>
      </c>
      <c r="Z58" t="s">
        <v>20</v>
      </c>
      <c r="AB58">
        <v>31</v>
      </c>
      <c r="AC58" t="s">
        <v>38</v>
      </c>
      <c r="AD58" t="s">
        <v>13</v>
      </c>
      <c r="AE58">
        <v>1.2999999999999999E-2</v>
      </c>
      <c r="AF58">
        <v>2.5600000000000002E-3</v>
      </c>
      <c r="AG58">
        <v>0</v>
      </c>
      <c r="AH58">
        <v>0</v>
      </c>
      <c r="AI58" t="s">
        <v>20</v>
      </c>
      <c r="AK58">
        <v>31</v>
      </c>
      <c r="AL58" t="s">
        <v>38</v>
      </c>
      <c r="AM58" t="s">
        <v>13</v>
      </c>
      <c r="AN58">
        <v>1.0999999999999999E-2</v>
      </c>
      <c r="AO58">
        <v>1.6E-2</v>
      </c>
      <c r="AP58">
        <v>0</v>
      </c>
      <c r="AQ58">
        <v>0</v>
      </c>
      <c r="AR58" t="s">
        <v>20</v>
      </c>
      <c r="AT58">
        <v>31</v>
      </c>
      <c r="AU58" t="s">
        <v>38</v>
      </c>
      <c r="AV58" t="s">
        <v>13</v>
      </c>
      <c r="AW58">
        <v>7.8E-2</v>
      </c>
      <c r="AX58">
        <v>9.5000000000000001E-2</v>
      </c>
      <c r="AY58">
        <v>1.4E-2</v>
      </c>
      <c r="AZ58">
        <v>2.7E-2</v>
      </c>
      <c r="BA58" t="s">
        <v>20</v>
      </c>
      <c r="BC58">
        <v>31</v>
      </c>
      <c r="BD58" t="s">
        <v>38</v>
      </c>
      <c r="BE58" t="s">
        <v>13</v>
      </c>
      <c r="BF58">
        <v>8.4000000000000005E-2</v>
      </c>
      <c r="BG58">
        <v>0.11</v>
      </c>
      <c r="BH58">
        <v>0</v>
      </c>
      <c r="BI58">
        <v>9.5700000000000004E-3</v>
      </c>
      <c r="BJ58" t="s">
        <v>20</v>
      </c>
      <c r="BL58">
        <v>11</v>
      </c>
      <c r="BM58" t="s">
        <v>46</v>
      </c>
      <c r="BN58" t="s">
        <v>8</v>
      </c>
      <c r="BO58">
        <v>0.16</v>
      </c>
      <c r="BP58">
        <v>0.23</v>
      </c>
      <c r="BQ58">
        <v>0.17</v>
      </c>
      <c r="BR58">
        <v>0.11</v>
      </c>
      <c r="BS58">
        <v>0.2</v>
      </c>
      <c r="BU58">
        <v>11</v>
      </c>
      <c r="BV58" t="s">
        <v>46</v>
      </c>
      <c r="BW58" t="s">
        <v>8</v>
      </c>
      <c r="BX58">
        <v>1.4544E-2</v>
      </c>
      <c r="BY58">
        <v>7.8200000000000006E-2</v>
      </c>
      <c r="BZ58">
        <v>5.8139999999999997E-2</v>
      </c>
      <c r="CA58">
        <v>2.8490000000000001E-2</v>
      </c>
      <c r="CB58">
        <v>4.0800000000000003E-2</v>
      </c>
      <c r="CD58">
        <v>11</v>
      </c>
      <c r="CE58" t="s">
        <v>46</v>
      </c>
      <c r="CF58" t="s">
        <v>8</v>
      </c>
      <c r="CG58">
        <v>4.2699999999999996</v>
      </c>
      <c r="CH58">
        <v>1.61</v>
      </c>
      <c r="CI58">
        <v>8.9600000000000009</v>
      </c>
      <c r="CJ58">
        <v>4.7300000000000004</v>
      </c>
      <c r="CK58">
        <v>1.81</v>
      </c>
      <c r="CM58">
        <v>11</v>
      </c>
      <c r="CN58" t="s">
        <v>46</v>
      </c>
      <c r="CO58" t="s">
        <v>8</v>
      </c>
      <c r="CP58">
        <v>1.66</v>
      </c>
      <c r="CQ58">
        <v>1.71</v>
      </c>
      <c r="CR58">
        <v>3.55</v>
      </c>
      <c r="CS58">
        <v>1.93</v>
      </c>
      <c r="CT58">
        <v>0.78</v>
      </c>
      <c r="CV58">
        <v>11</v>
      </c>
      <c r="CW58" t="s">
        <v>46</v>
      </c>
      <c r="CX58" t="s">
        <v>8</v>
      </c>
      <c r="CY58">
        <v>0</v>
      </c>
      <c r="CZ58">
        <v>0</v>
      </c>
      <c r="DA58">
        <v>2.96</v>
      </c>
      <c r="DC58">
        <v>24</v>
      </c>
      <c r="DD58" t="s">
        <v>31</v>
      </c>
      <c r="DE58" t="s">
        <v>13</v>
      </c>
      <c r="DF58">
        <v>0</v>
      </c>
      <c r="DG58">
        <v>0</v>
      </c>
      <c r="DH58">
        <v>0</v>
      </c>
      <c r="DJ58">
        <v>11</v>
      </c>
      <c r="DK58" t="s">
        <v>46</v>
      </c>
      <c r="DL58" t="s">
        <v>8</v>
      </c>
      <c r="DM58">
        <v>17.78</v>
      </c>
      <c r="DN58">
        <v>8.89</v>
      </c>
      <c r="DQ58">
        <v>19</v>
      </c>
      <c r="DR58" t="s">
        <v>26</v>
      </c>
      <c r="DS58" t="s">
        <v>13</v>
      </c>
      <c r="DT58">
        <v>14.81</v>
      </c>
      <c r="DU58">
        <v>0</v>
      </c>
      <c r="DV58">
        <v>26.67</v>
      </c>
      <c r="DX58">
        <v>145</v>
      </c>
      <c r="DY58" t="s">
        <v>21</v>
      </c>
      <c r="DZ58" t="s">
        <v>13</v>
      </c>
      <c r="EA58" t="s">
        <v>2</v>
      </c>
      <c r="EB58">
        <v>0.12</v>
      </c>
      <c r="ED58">
        <v>145</v>
      </c>
      <c r="EE58" t="s">
        <v>21</v>
      </c>
      <c r="EF58" t="s">
        <v>13</v>
      </c>
      <c r="EG58" t="s">
        <v>2</v>
      </c>
      <c r="EH58">
        <v>17.899999999999999</v>
      </c>
      <c r="EJ58">
        <v>14</v>
      </c>
      <c r="EK58" t="s">
        <v>21</v>
      </c>
      <c r="EL58" t="s">
        <v>13</v>
      </c>
      <c r="EM58">
        <v>7.14</v>
      </c>
      <c r="EN58">
        <v>73.5</v>
      </c>
      <c r="EO58">
        <v>43.5</v>
      </c>
      <c r="EP58">
        <v>40</v>
      </c>
      <c r="EQ58">
        <v>27.3</v>
      </c>
      <c r="ES58">
        <v>14</v>
      </c>
      <c r="ET58" t="s">
        <v>21</v>
      </c>
      <c r="EU58" t="s">
        <v>13</v>
      </c>
      <c r="EV58">
        <v>0</v>
      </c>
      <c r="EW58">
        <v>44.1</v>
      </c>
      <c r="EX58">
        <v>6.52</v>
      </c>
      <c r="EY58">
        <v>10</v>
      </c>
      <c r="EZ58">
        <v>0</v>
      </c>
      <c r="FB58">
        <v>14</v>
      </c>
      <c r="FC58" t="s">
        <v>21</v>
      </c>
      <c r="FD58" t="s">
        <v>13</v>
      </c>
      <c r="FE58">
        <v>0</v>
      </c>
      <c r="FF58">
        <v>0</v>
      </c>
      <c r="FG58">
        <v>0.1</v>
      </c>
      <c r="FH58">
        <v>3.7999999999999999E-2</v>
      </c>
      <c r="FI58">
        <v>4.2999999999999997E-2</v>
      </c>
      <c r="FK58">
        <v>11</v>
      </c>
      <c r="FL58" t="s">
        <v>46</v>
      </c>
      <c r="FM58" t="s">
        <v>8</v>
      </c>
      <c r="FN58">
        <v>224954.17989999999</v>
      </c>
      <c r="FO58" t="s">
        <v>20</v>
      </c>
      <c r="FQ58">
        <v>11</v>
      </c>
      <c r="FR58" t="s">
        <v>46</v>
      </c>
      <c r="FS58" t="s">
        <v>8</v>
      </c>
      <c r="FT58">
        <v>50</v>
      </c>
      <c r="FV58">
        <v>27</v>
      </c>
      <c r="FW58" t="s">
        <v>34</v>
      </c>
      <c r="FX58" t="s">
        <v>13</v>
      </c>
      <c r="FY58">
        <v>379</v>
      </c>
      <c r="FZ58">
        <v>224</v>
      </c>
      <c r="GA58">
        <v>96</v>
      </c>
      <c r="GB58">
        <v>175</v>
      </c>
      <c r="GD58">
        <v>276</v>
      </c>
      <c r="GE58" t="s">
        <v>34</v>
      </c>
      <c r="GF58" t="s">
        <v>13</v>
      </c>
      <c r="GG58">
        <v>2937.4153700000002</v>
      </c>
      <c r="GH58">
        <v>50.173466921023099</v>
      </c>
      <c r="GJ58">
        <v>14</v>
      </c>
      <c r="GK58" t="s">
        <v>21</v>
      </c>
      <c r="GL58" t="s">
        <v>13</v>
      </c>
      <c r="GM58">
        <v>6061</v>
      </c>
      <c r="GO58">
        <v>14</v>
      </c>
      <c r="GP58" t="s">
        <v>21</v>
      </c>
      <c r="GQ58" t="s">
        <v>13</v>
      </c>
      <c r="GR58">
        <v>5565</v>
      </c>
    </row>
    <row r="59" spans="1:200" x14ac:dyDescent="0.45">
      <c r="A59">
        <v>12</v>
      </c>
      <c r="B59" t="s">
        <v>47</v>
      </c>
      <c r="C59" t="s">
        <v>8</v>
      </c>
      <c r="D59">
        <v>50</v>
      </c>
      <c r="E59">
        <v>79.599999999999994</v>
      </c>
      <c r="F59">
        <v>44.2</v>
      </c>
      <c r="G59">
        <v>72.3</v>
      </c>
      <c r="H59">
        <v>59.4</v>
      </c>
      <c r="J59">
        <v>32</v>
      </c>
      <c r="K59" t="s">
        <v>39</v>
      </c>
      <c r="L59" t="s">
        <v>13</v>
      </c>
      <c r="M59" t="s">
        <v>20</v>
      </c>
      <c r="N59">
        <v>2.5999999999999999E-2</v>
      </c>
      <c r="O59">
        <v>2.64E-3</v>
      </c>
      <c r="P59">
        <v>1.4999999999999999E-2</v>
      </c>
      <c r="Q59">
        <v>1.7000000000000001E-2</v>
      </c>
      <c r="S59">
        <v>32</v>
      </c>
      <c r="T59" t="s">
        <v>39</v>
      </c>
      <c r="U59" t="s">
        <v>13</v>
      </c>
      <c r="V59" t="s">
        <v>20</v>
      </c>
      <c r="W59">
        <v>2.4E-2</v>
      </c>
      <c r="X59">
        <v>6.3200000000000001E-3</v>
      </c>
      <c r="Y59">
        <v>7.6099999999999996E-3</v>
      </c>
      <c r="Z59">
        <v>7.8600000000000007E-3</v>
      </c>
      <c r="AB59">
        <v>32</v>
      </c>
      <c r="AC59" t="s">
        <v>39</v>
      </c>
      <c r="AD59" t="s">
        <v>13</v>
      </c>
      <c r="AE59" t="s">
        <v>20</v>
      </c>
      <c r="AF59">
        <v>9.2300000000000004E-3</v>
      </c>
      <c r="AG59">
        <v>2.64E-3</v>
      </c>
      <c r="AH59">
        <v>3.4299999999999999E-3</v>
      </c>
      <c r="AI59">
        <v>7.8600000000000007E-3</v>
      </c>
      <c r="AK59">
        <v>32</v>
      </c>
      <c r="AL59" t="s">
        <v>39</v>
      </c>
      <c r="AM59" t="s">
        <v>13</v>
      </c>
      <c r="AN59" t="s">
        <v>20</v>
      </c>
      <c r="AO59">
        <v>6.9000000000000006E-2</v>
      </c>
      <c r="AP59">
        <v>2.5000000000000001E-2</v>
      </c>
      <c r="AQ59">
        <v>2.7E-2</v>
      </c>
      <c r="AR59">
        <v>1.7999999999999999E-2</v>
      </c>
      <c r="AT59">
        <v>32</v>
      </c>
      <c r="AU59" t="s">
        <v>39</v>
      </c>
      <c r="AV59" t="s">
        <v>13</v>
      </c>
      <c r="AW59" t="s">
        <v>20</v>
      </c>
      <c r="AX59">
        <v>2.5999999999999999E-2</v>
      </c>
      <c r="AY59">
        <v>1.6E-2</v>
      </c>
      <c r="AZ59">
        <v>1.9E-2</v>
      </c>
      <c r="BA59">
        <v>2.5999999999999999E-2</v>
      </c>
      <c r="BC59">
        <v>32</v>
      </c>
      <c r="BD59" t="s">
        <v>39</v>
      </c>
      <c r="BE59" t="s">
        <v>13</v>
      </c>
      <c r="BF59" t="s">
        <v>20</v>
      </c>
      <c r="BG59">
        <v>0.14000000000000001</v>
      </c>
      <c r="BH59">
        <v>4.1000000000000002E-2</v>
      </c>
      <c r="BI59">
        <v>4.2999999999999997E-2</v>
      </c>
      <c r="BJ59">
        <v>5.1999999999999998E-2</v>
      </c>
      <c r="BL59">
        <v>12</v>
      </c>
      <c r="BM59" t="s">
        <v>47</v>
      </c>
      <c r="BN59" t="s">
        <v>8</v>
      </c>
      <c r="BO59">
        <v>0.36</v>
      </c>
      <c r="BP59">
        <v>0.52</v>
      </c>
      <c r="BQ59">
        <v>0.26</v>
      </c>
      <c r="BR59">
        <v>0.35</v>
      </c>
      <c r="BS59">
        <v>0.28999999999999998</v>
      </c>
      <c r="BU59">
        <v>12</v>
      </c>
      <c r="BV59" t="s">
        <v>47</v>
      </c>
      <c r="BW59" t="s">
        <v>8</v>
      </c>
      <c r="BX59">
        <v>2.9087999999999999E-2</v>
      </c>
      <c r="BY59">
        <v>0.19656000000000001</v>
      </c>
      <c r="BZ59">
        <v>3.458E-2</v>
      </c>
      <c r="CA59">
        <v>6.3E-2</v>
      </c>
      <c r="CB59">
        <v>6.8149999999999999E-3</v>
      </c>
      <c r="CD59">
        <v>12</v>
      </c>
      <c r="CE59" t="s">
        <v>47</v>
      </c>
      <c r="CF59" t="s">
        <v>8</v>
      </c>
      <c r="CG59">
        <v>3.77</v>
      </c>
      <c r="CH59">
        <v>2.2000000000000002</v>
      </c>
      <c r="CI59">
        <v>2.6</v>
      </c>
      <c r="CJ59">
        <v>3.39</v>
      </c>
      <c r="CK59">
        <v>2.58</v>
      </c>
      <c r="CM59">
        <v>12</v>
      </c>
      <c r="CN59" t="s">
        <v>47</v>
      </c>
      <c r="CO59" t="s">
        <v>8</v>
      </c>
      <c r="CP59">
        <v>4.16</v>
      </c>
      <c r="CQ59">
        <v>4.47</v>
      </c>
      <c r="CR59">
        <v>2.5</v>
      </c>
      <c r="CS59">
        <v>3.12</v>
      </c>
      <c r="CT59">
        <v>1.92</v>
      </c>
      <c r="CV59">
        <v>13</v>
      </c>
      <c r="CW59" t="s">
        <v>19</v>
      </c>
      <c r="CX59" t="s">
        <v>13</v>
      </c>
      <c r="CY59">
        <v>0</v>
      </c>
      <c r="CZ59">
        <v>0</v>
      </c>
      <c r="DA59">
        <v>0</v>
      </c>
      <c r="DC59">
        <v>25</v>
      </c>
      <c r="DD59" t="s">
        <v>32</v>
      </c>
      <c r="DE59" t="s">
        <v>13</v>
      </c>
      <c r="DF59">
        <v>0</v>
      </c>
      <c r="DG59">
        <v>0</v>
      </c>
      <c r="DH59">
        <v>0</v>
      </c>
      <c r="DJ59">
        <v>13</v>
      </c>
      <c r="DK59" t="s">
        <v>19</v>
      </c>
      <c r="DL59" t="s">
        <v>13</v>
      </c>
      <c r="DM59">
        <v>400</v>
      </c>
      <c r="DN59">
        <v>640</v>
      </c>
      <c r="DQ59">
        <v>24</v>
      </c>
      <c r="DR59" t="s">
        <v>31</v>
      </c>
      <c r="DS59" t="s">
        <v>13</v>
      </c>
      <c r="DT59">
        <v>8.89</v>
      </c>
      <c r="DU59">
        <v>0</v>
      </c>
      <c r="DV59">
        <v>5.93</v>
      </c>
      <c r="DX59">
        <v>155</v>
      </c>
      <c r="DY59" t="s">
        <v>22</v>
      </c>
      <c r="DZ59" t="s">
        <v>13</v>
      </c>
      <c r="EA59" t="s">
        <v>2</v>
      </c>
      <c r="EB59">
        <v>0.18</v>
      </c>
      <c r="ED59">
        <v>155</v>
      </c>
      <c r="EE59" t="s">
        <v>22</v>
      </c>
      <c r="EF59" t="s">
        <v>13</v>
      </c>
      <c r="EG59" t="s">
        <v>2</v>
      </c>
      <c r="EH59">
        <v>3.45</v>
      </c>
      <c r="EJ59">
        <v>15</v>
      </c>
      <c r="EK59" t="s">
        <v>22</v>
      </c>
      <c r="EL59" t="s">
        <v>13</v>
      </c>
      <c r="EM59">
        <v>41.4</v>
      </c>
      <c r="EN59">
        <v>73.7</v>
      </c>
      <c r="EO59">
        <v>33.299999999999997</v>
      </c>
      <c r="EP59">
        <v>50</v>
      </c>
      <c r="EQ59">
        <v>50</v>
      </c>
      <c r="ES59">
        <v>15</v>
      </c>
      <c r="ET59" t="s">
        <v>22</v>
      </c>
      <c r="EU59" t="s">
        <v>13</v>
      </c>
      <c r="EV59">
        <v>31</v>
      </c>
      <c r="EW59">
        <v>5.26</v>
      </c>
      <c r="EX59">
        <v>5.56</v>
      </c>
      <c r="EY59">
        <v>9.26</v>
      </c>
      <c r="EZ59">
        <v>0</v>
      </c>
      <c r="FB59">
        <v>15</v>
      </c>
      <c r="FC59" t="s">
        <v>22</v>
      </c>
      <c r="FD59" t="s">
        <v>13</v>
      </c>
      <c r="FE59">
        <v>0</v>
      </c>
      <c r="FF59">
        <v>1.0999999999999999E-2</v>
      </c>
      <c r="FG59">
        <v>2.4E-2</v>
      </c>
      <c r="FH59">
        <v>4.2999999999999997E-2</v>
      </c>
      <c r="FI59">
        <v>8.2000000000000003E-2</v>
      </c>
      <c r="FK59">
        <v>12</v>
      </c>
      <c r="FL59" t="s">
        <v>47</v>
      </c>
      <c r="FM59" t="s">
        <v>8</v>
      </c>
      <c r="FN59">
        <v>782365.97609999997</v>
      </c>
      <c r="FO59">
        <v>398438.89909999998</v>
      </c>
      <c r="FQ59">
        <v>12</v>
      </c>
      <c r="FR59" t="s">
        <v>47</v>
      </c>
      <c r="FS59" t="s">
        <v>8</v>
      </c>
      <c r="FT59">
        <v>50</v>
      </c>
      <c r="FV59">
        <v>31</v>
      </c>
      <c r="FW59" t="s">
        <v>38</v>
      </c>
      <c r="FX59" t="s">
        <v>13</v>
      </c>
      <c r="FY59">
        <v>100</v>
      </c>
      <c r="FZ59">
        <v>133</v>
      </c>
      <c r="GA59">
        <v>99</v>
      </c>
      <c r="GB59">
        <v>118</v>
      </c>
      <c r="GD59">
        <v>326</v>
      </c>
      <c r="GE59" t="s">
        <v>38</v>
      </c>
      <c r="GF59" t="s">
        <v>13</v>
      </c>
      <c r="GG59">
        <v>323.20836159999999</v>
      </c>
      <c r="GH59">
        <v>534.28898851854501</v>
      </c>
      <c r="GJ59">
        <v>15</v>
      </c>
      <c r="GK59" t="s">
        <v>22</v>
      </c>
      <c r="GL59" t="s">
        <v>13</v>
      </c>
      <c r="GM59">
        <v>1746</v>
      </c>
      <c r="GO59">
        <v>17</v>
      </c>
      <c r="GP59" t="s">
        <v>24</v>
      </c>
      <c r="GQ59" t="s">
        <v>13</v>
      </c>
      <c r="GR59">
        <v>2871</v>
      </c>
    </row>
    <row r="60" spans="1:200" x14ac:dyDescent="0.45">
      <c r="A60">
        <v>13</v>
      </c>
      <c r="B60" t="s">
        <v>19</v>
      </c>
      <c r="C60" t="s">
        <v>13</v>
      </c>
      <c r="D60" t="s">
        <v>20</v>
      </c>
      <c r="E60">
        <v>74</v>
      </c>
      <c r="F60" t="s">
        <v>20</v>
      </c>
      <c r="G60">
        <v>71.400000000000006</v>
      </c>
      <c r="H60">
        <v>47.7</v>
      </c>
      <c r="BL60">
        <v>13</v>
      </c>
      <c r="BM60" t="s">
        <v>19</v>
      </c>
      <c r="BN60" t="s">
        <v>13</v>
      </c>
      <c r="BO60" t="s">
        <v>20</v>
      </c>
      <c r="BP60">
        <v>4.2000000000000003E-2</v>
      </c>
      <c r="BQ60" t="s">
        <v>20</v>
      </c>
      <c r="BR60">
        <v>5.8000000000000003E-2</v>
      </c>
      <c r="BS60">
        <v>4.1000000000000002E-2</v>
      </c>
      <c r="BU60">
        <v>13</v>
      </c>
      <c r="BV60" t="s">
        <v>19</v>
      </c>
      <c r="BW60" t="s">
        <v>13</v>
      </c>
      <c r="BX60" t="s">
        <v>20</v>
      </c>
      <c r="BY60">
        <v>1.1802E-2</v>
      </c>
      <c r="BZ60" t="s">
        <v>20</v>
      </c>
      <c r="CA60">
        <v>1.7284000000000001E-2</v>
      </c>
      <c r="CB60">
        <v>6.8469999999999998E-3</v>
      </c>
      <c r="CD60">
        <v>13</v>
      </c>
      <c r="CE60" t="s">
        <v>19</v>
      </c>
      <c r="CF60" t="s">
        <v>13</v>
      </c>
      <c r="CG60" t="s">
        <v>20</v>
      </c>
      <c r="CH60">
        <v>0.64</v>
      </c>
      <c r="CI60" t="s">
        <v>20</v>
      </c>
      <c r="CJ60">
        <v>1.5</v>
      </c>
      <c r="CK60">
        <v>0.9</v>
      </c>
      <c r="CM60">
        <v>13</v>
      </c>
      <c r="CN60" t="s">
        <v>19</v>
      </c>
      <c r="CO60" t="s">
        <v>13</v>
      </c>
      <c r="CP60" t="s">
        <v>20</v>
      </c>
      <c r="CQ60">
        <v>0.56999999999999995</v>
      </c>
      <c r="CR60" t="s">
        <v>20</v>
      </c>
      <c r="CS60">
        <v>0.56999999999999995</v>
      </c>
      <c r="CT60">
        <v>0.22</v>
      </c>
      <c r="CV60">
        <v>14</v>
      </c>
      <c r="CW60" t="s">
        <v>21</v>
      </c>
      <c r="CX60" t="s">
        <v>13</v>
      </c>
      <c r="CY60">
        <v>2.96</v>
      </c>
      <c r="CZ60">
        <v>2.96</v>
      </c>
      <c r="DA60">
        <v>0</v>
      </c>
      <c r="DC60">
        <v>26</v>
      </c>
      <c r="DD60" t="s">
        <v>33</v>
      </c>
      <c r="DE60" t="s">
        <v>13</v>
      </c>
      <c r="DF60">
        <v>2.96</v>
      </c>
      <c r="DG60">
        <v>0</v>
      </c>
      <c r="DH60">
        <v>0</v>
      </c>
      <c r="DJ60">
        <v>14</v>
      </c>
      <c r="DK60" t="s">
        <v>21</v>
      </c>
      <c r="DL60" t="s">
        <v>13</v>
      </c>
      <c r="DM60">
        <v>1280</v>
      </c>
      <c r="DN60">
        <v>1360</v>
      </c>
      <c r="DQ60">
        <v>25</v>
      </c>
      <c r="DR60" t="s">
        <v>32</v>
      </c>
      <c r="DS60" t="s">
        <v>13</v>
      </c>
      <c r="DT60">
        <v>2.96</v>
      </c>
      <c r="DU60">
        <v>0</v>
      </c>
      <c r="DV60">
        <v>5.93</v>
      </c>
      <c r="DX60">
        <v>165</v>
      </c>
      <c r="DY60" t="s">
        <v>23</v>
      </c>
      <c r="DZ60" t="s">
        <v>8</v>
      </c>
      <c r="EA60" t="s">
        <v>2</v>
      </c>
      <c r="EB60">
        <v>3.3000000000000002E-2</v>
      </c>
      <c r="ED60">
        <v>165</v>
      </c>
      <c r="EE60" t="s">
        <v>23</v>
      </c>
      <c r="EF60" t="s">
        <v>8</v>
      </c>
      <c r="EG60" t="s">
        <v>2</v>
      </c>
      <c r="EH60">
        <v>0</v>
      </c>
      <c r="EJ60">
        <v>16</v>
      </c>
      <c r="EK60" t="s">
        <v>23</v>
      </c>
      <c r="EL60" t="s">
        <v>8</v>
      </c>
      <c r="EM60">
        <v>0</v>
      </c>
      <c r="EN60">
        <v>0</v>
      </c>
      <c r="EO60">
        <v>30</v>
      </c>
      <c r="EP60">
        <v>43.9</v>
      </c>
      <c r="EQ60">
        <v>50</v>
      </c>
      <c r="ES60">
        <v>16</v>
      </c>
      <c r="ET60" t="s">
        <v>23</v>
      </c>
      <c r="EU60" t="s">
        <v>8</v>
      </c>
      <c r="EV60">
        <v>0</v>
      </c>
      <c r="EW60">
        <v>0</v>
      </c>
      <c r="EX60">
        <v>0</v>
      </c>
      <c r="EY60">
        <v>4.88</v>
      </c>
      <c r="EZ60">
        <v>0</v>
      </c>
      <c r="FB60">
        <v>16</v>
      </c>
      <c r="FC60" t="s">
        <v>23</v>
      </c>
      <c r="FD60" t="s">
        <v>8</v>
      </c>
      <c r="FE60">
        <v>0</v>
      </c>
      <c r="FF60">
        <v>0</v>
      </c>
      <c r="FG60">
        <v>0</v>
      </c>
      <c r="FH60">
        <v>3.9E-2</v>
      </c>
      <c r="FI60">
        <v>0</v>
      </c>
      <c r="FK60">
        <v>13</v>
      </c>
      <c r="FL60" t="s">
        <v>19</v>
      </c>
      <c r="FM60" t="s">
        <v>13</v>
      </c>
      <c r="FN60">
        <v>476623.20069999999</v>
      </c>
      <c r="FO60">
        <v>1446958.483</v>
      </c>
      <c r="FQ60">
        <v>13</v>
      </c>
      <c r="FR60" t="s">
        <v>19</v>
      </c>
      <c r="FS60" t="s">
        <v>13</v>
      </c>
      <c r="FT60">
        <v>365</v>
      </c>
      <c r="FV60">
        <v>32</v>
      </c>
      <c r="FW60" t="s">
        <v>39</v>
      </c>
      <c r="FX60" t="s">
        <v>13</v>
      </c>
      <c r="FY60">
        <v>85</v>
      </c>
      <c r="FZ60">
        <v>50</v>
      </c>
      <c r="GA60">
        <v>85</v>
      </c>
      <c r="GB60">
        <v>80</v>
      </c>
      <c r="GD60">
        <v>336</v>
      </c>
      <c r="GE60" t="s">
        <v>39</v>
      </c>
      <c r="GF60" t="s">
        <v>13</v>
      </c>
      <c r="GG60">
        <v>3779.2766150000002</v>
      </c>
      <c r="GH60">
        <v>92.362035505569906</v>
      </c>
      <c r="GJ60">
        <v>17</v>
      </c>
      <c r="GK60" t="s">
        <v>24</v>
      </c>
      <c r="GL60" t="s">
        <v>13</v>
      </c>
      <c r="GM60">
        <v>2908</v>
      </c>
      <c r="GO60">
        <v>18</v>
      </c>
      <c r="GP60" t="s">
        <v>25</v>
      </c>
      <c r="GQ60" t="s">
        <v>8</v>
      </c>
      <c r="GR60">
        <v>810.3</v>
      </c>
    </row>
    <row r="61" spans="1:200" x14ac:dyDescent="0.45">
      <c r="A61">
        <v>14</v>
      </c>
      <c r="B61" t="s">
        <v>21</v>
      </c>
      <c r="C61" t="s">
        <v>13</v>
      </c>
      <c r="D61">
        <v>7.51</v>
      </c>
      <c r="E61">
        <v>77</v>
      </c>
      <c r="F61">
        <v>18.399999999999999</v>
      </c>
      <c r="G61">
        <v>73.400000000000006</v>
      </c>
      <c r="H61">
        <v>34.799999999999997</v>
      </c>
      <c r="BL61">
        <v>14</v>
      </c>
      <c r="BM61" t="s">
        <v>21</v>
      </c>
      <c r="BN61" t="s">
        <v>13</v>
      </c>
      <c r="BO61">
        <v>6.4000000000000001E-2</v>
      </c>
      <c r="BP61">
        <v>1.06</v>
      </c>
      <c r="BQ61">
        <v>0.25</v>
      </c>
      <c r="BR61">
        <v>0.13</v>
      </c>
      <c r="BS61">
        <v>0.1</v>
      </c>
      <c r="BU61">
        <v>14</v>
      </c>
      <c r="BV61" t="s">
        <v>21</v>
      </c>
      <c r="BW61" t="s">
        <v>13</v>
      </c>
      <c r="BX61">
        <v>0</v>
      </c>
      <c r="BY61">
        <v>0.56498000000000004</v>
      </c>
      <c r="BZ61">
        <v>5.6000000000000001E-2</v>
      </c>
      <c r="CA61">
        <v>2.912E-2</v>
      </c>
      <c r="CB61">
        <v>2.9700000000000001E-2</v>
      </c>
      <c r="CD61">
        <v>14</v>
      </c>
      <c r="CE61" t="s">
        <v>21</v>
      </c>
      <c r="CF61" t="s">
        <v>13</v>
      </c>
      <c r="CG61">
        <v>0.85</v>
      </c>
      <c r="CH61">
        <v>2.0099999999999998</v>
      </c>
      <c r="CI61">
        <v>3.11</v>
      </c>
      <c r="CJ61">
        <v>2.27</v>
      </c>
      <c r="CK61">
        <v>1.99</v>
      </c>
      <c r="CM61">
        <v>14</v>
      </c>
      <c r="CN61" t="s">
        <v>21</v>
      </c>
      <c r="CO61" t="s">
        <v>13</v>
      </c>
      <c r="CP61">
        <v>0.36</v>
      </c>
      <c r="CQ61">
        <v>1.78</v>
      </c>
      <c r="CR61">
        <v>0.59</v>
      </c>
      <c r="CS61">
        <v>1.46</v>
      </c>
      <c r="CT61">
        <v>1.1100000000000001</v>
      </c>
      <c r="CV61">
        <v>15</v>
      </c>
      <c r="CW61" t="s">
        <v>22</v>
      </c>
      <c r="CX61" t="s">
        <v>13</v>
      </c>
      <c r="CY61">
        <v>2.96</v>
      </c>
      <c r="CZ61">
        <v>2.96</v>
      </c>
      <c r="DA61">
        <v>5.93</v>
      </c>
      <c r="DC61">
        <v>27</v>
      </c>
      <c r="DD61" t="s">
        <v>34</v>
      </c>
      <c r="DE61" t="s">
        <v>13</v>
      </c>
      <c r="DF61">
        <v>0</v>
      </c>
      <c r="DG61">
        <v>0</v>
      </c>
      <c r="DH61">
        <v>2.96</v>
      </c>
      <c r="DJ61">
        <v>15</v>
      </c>
      <c r="DK61" t="s">
        <v>22</v>
      </c>
      <c r="DL61" t="s">
        <v>13</v>
      </c>
      <c r="DM61">
        <v>62.22</v>
      </c>
      <c r="DN61">
        <v>29.63</v>
      </c>
      <c r="DQ61">
        <v>26</v>
      </c>
      <c r="DR61" t="s">
        <v>33</v>
      </c>
      <c r="DS61" t="s">
        <v>13</v>
      </c>
      <c r="DT61">
        <v>0</v>
      </c>
      <c r="DU61">
        <v>0</v>
      </c>
      <c r="DV61">
        <v>2.96</v>
      </c>
      <c r="DX61">
        <v>175</v>
      </c>
      <c r="DY61" t="s">
        <v>24</v>
      </c>
      <c r="DZ61" t="s">
        <v>13</v>
      </c>
      <c r="EA61" t="s">
        <v>2</v>
      </c>
      <c r="EB61">
        <v>0.14000000000000001</v>
      </c>
      <c r="ED61">
        <v>175</v>
      </c>
      <c r="EE61" t="s">
        <v>24</v>
      </c>
      <c r="EF61" t="s">
        <v>13</v>
      </c>
      <c r="EG61" t="s">
        <v>2</v>
      </c>
      <c r="EH61">
        <v>0</v>
      </c>
      <c r="EJ61">
        <v>17</v>
      </c>
      <c r="EK61" t="s">
        <v>24</v>
      </c>
      <c r="EL61" t="s">
        <v>13</v>
      </c>
      <c r="EM61">
        <v>9.09</v>
      </c>
      <c r="EN61">
        <v>14.3</v>
      </c>
      <c r="EO61">
        <v>5.26</v>
      </c>
      <c r="EP61">
        <v>0</v>
      </c>
      <c r="EQ61">
        <v>12.1</v>
      </c>
      <c r="ES61">
        <v>17</v>
      </c>
      <c r="ET61" t="s">
        <v>24</v>
      </c>
      <c r="EU61" t="s">
        <v>13</v>
      </c>
      <c r="EV61">
        <v>18.2</v>
      </c>
      <c r="EW61">
        <v>0</v>
      </c>
      <c r="EX61">
        <v>0</v>
      </c>
      <c r="EY61">
        <v>0</v>
      </c>
      <c r="EZ61">
        <v>6.06</v>
      </c>
      <c r="FB61">
        <v>17</v>
      </c>
      <c r="FC61" t="s">
        <v>24</v>
      </c>
      <c r="FD61" t="s">
        <v>13</v>
      </c>
      <c r="FE61">
        <v>0</v>
      </c>
      <c r="FF61">
        <v>0</v>
      </c>
      <c r="FG61">
        <v>0</v>
      </c>
      <c r="FH61">
        <v>0</v>
      </c>
      <c r="FI61">
        <v>0</v>
      </c>
      <c r="FK61">
        <v>14</v>
      </c>
      <c r="FL61" t="s">
        <v>21</v>
      </c>
      <c r="FM61" t="s">
        <v>13</v>
      </c>
      <c r="FN61">
        <v>521684.03139999998</v>
      </c>
      <c r="FO61">
        <v>403743.78590000002</v>
      </c>
      <c r="FQ61">
        <v>14</v>
      </c>
      <c r="FR61" t="s">
        <v>21</v>
      </c>
      <c r="FS61" t="s">
        <v>13</v>
      </c>
      <c r="FT61">
        <v>4868</v>
      </c>
      <c r="GD61">
        <v>367</v>
      </c>
      <c r="GE61" t="s">
        <v>42</v>
      </c>
      <c r="GF61" t="s">
        <v>13</v>
      </c>
      <c r="GG61">
        <v>1613.422239</v>
      </c>
      <c r="GH61">
        <v>868.25077722261403</v>
      </c>
      <c r="GJ61">
        <v>18</v>
      </c>
      <c r="GK61" t="s">
        <v>25</v>
      </c>
      <c r="GL61" t="s">
        <v>8</v>
      </c>
      <c r="GM61">
        <v>1009</v>
      </c>
      <c r="GO61">
        <v>19</v>
      </c>
      <c r="GP61" t="s">
        <v>26</v>
      </c>
      <c r="GQ61" t="s">
        <v>13</v>
      </c>
      <c r="GR61">
        <v>11152</v>
      </c>
    </row>
    <row r="62" spans="1:200" x14ac:dyDescent="0.45">
      <c r="A62">
        <v>15</v>
      </c>
      <c r="B62" t="s">
        <v>22</v>
      </c>
      <c r="C62" t="s">
        <v>13</v>
      </c>
      <c r="D62">
        <v>50.2</v>
      </c>
      <c r="E62">
        <v>93.5</v>
      </c>
      <c r="F62">
        <v>50.6</v>
      </c>
      <c r="G62">
        <v>94.9</v>
      </c>
      <c r="H62">
        <v>46.9</v>
      </c>
      <c r="BL62">
        <v>15</v>
      </c>
      <c r="BM62" t="s">
        <v>22</v>
      </c>
      <c r="BN62" t="s">
        <v>13</v>
      </c>
      <c r="BO62">
        <v>0.05</v>
      </c>
      <c r="BP62">
        <v>0.05</v>
      </c>
      <c r="BQ62">
        <v>9.0999999999999998E-2</v>
      </c>
      <c r="BR62">
        <v>0.14000000000000001</v>
      </c>
      <c r="BS62">
        <v>0.12</v>
      </c>
      <c r="BU62">
        <v>15</v>
      </c>
      <c r="BV62" t="s">
        <v>22</v>
      </c>
      <c r="BW62" t="s">
        <v>13</v>
      </c>
      <c r="BX62">
        <v>4.5450000000000004E-3</v>
      </c>
      <c r="BY62">
        <v>3.705E-3</v>
      </c>
      <c r="BZ62">
        <v>2.9848E-2</v>
      </c>
      <c r="CA62">
        <v>2.3380000000000001E-2</v>
      </c>
      <c r="CB62">
        <v>3.1919999999999997E-2</v>
      </c>
      <c r="CD62">
        <v>15</v>
      </c>
      <c r="CE62" t="s">
        <v>22</v>
      </c>
      <c r="CF62" t="s">
        <v>13</v>
      </c>
      <c r="CG62">
        <v>1.24</v>
      </c>
      <c r="CH62">
        <v>4.09</v>
      </c>
      <c r="CI62">
        <v>5.49</v>
      </c>
      <c r="CJ62">
        <v>4.82</v>
      </c>
      <c r="CK62">
        <v>4.3499999999999996</v>
      </c>
      <c r="CM62">
        <v>15</v>
      </c>
      <c r="CN62" t="s">
        <v>22</v>
      </c>
      <c r="CO62" t="s">
        <v>13</v>
      </c>
      <c r="CP62">
        <v>0.93</v>
      </c>
      <c r="CQ62">
        <v>2.44</v>
      </c>
      <c r="CR62">
        <v>3.79</v>
      </c>
      <c r="CS62">
        <v>5.04</v>
      </c>
      <c r="CT62">
        <v>4.57</v>
      </c>
      <c r="CV62">
        <v>17</v>
      </c>
      <c r="CW62" t="s">
        <v>24</v>
      </c>
      <c r="CX62" t="s">
        <v>13</v>
      </c>
      <c r="CY62">
        <v>0</v>
      </c>
      <c r="CZ62">
        <v>0</v>
      </c>
      <c r="DA62">
        <v>0</v>
      </c>
      <c r="DJ62">
        <v>17</v>
      </c>
      <c r="DK62" t="s">
        <v>24</v>
      </c>
      <c r="DL62" t="s">
        <v>13</v>
      </c>
      <c r="DM62">
        <v>17.78</v>
      </c>
      <c r="DN62">
        <v>8.89</v>
      </c>
      <c r="DQ62">
        <v>27</v>
      </c>
      <c r="DR62" t="s">
        <v>34</v>
      </c>
      <c r="DS62" t="s">
        <v>13</v>
      </c>
      <c r="DT62">
        <v>53.33</v>
      </c>
      <c r="DU62">
        <v>2.96</v>
      </c>
      <c r="DV62">
        <v>106.67</v>
      </c>
      <c r="DX62">
        <v>185</v>
      </c>
      <c r="DY62" t="s">
        <v>25</v>
      </c>
      <c r="DZ62" t="s">
        <v>8</v>
      </c>
      <c r="EA62" t="s">
        <v>2</v>
      </c>
      <c r="EB62">
        <v>6.7000000000000004E-2</v>
      </c>
      <c r="ED62">
        <v>185</v>
      </c>
      <c r="EE62" t="s">
        <v>25</v>
      </c>
      <c r="EF62" t="s">
        <v>8</v>
      </c>
      <c r="EG62" t="s">
        <v>2</v>
      </c>
      <c r="EH62">
        <v>12.5</v>
      </c>
      <c r="EJ62">
        <v>18</v>
      </c>
      <c r="EK62" t="s">
        <v>25</v>
      </c>
      <c r="EL62" t="s">
        <v>8</v>
      </c>
      <c r="EM62">
        <v>0</v>
      </c>
      <c r="EN62">
        <v>0</v>
      </c>
      <c r="EO62">
        <v>20</v>
      </c>
      <c r="EP62">
        <v>38.799999999999997</v>
      </c>
      <c r="EQ62">
        <v>16.7</v>
      </c>
      <c r="ES62">
        <v>18</v>
      </c>
      <c r="ET62" t="s">
        <v>25</v>
      </c>
      <c r="EU62" t="s">
        <v>8</v>
      </c>
      <c r="EV62">
        <v>0</v>
      </c>
      <c r="EW62">
        <v>0</v>
      </c>
      <c r="EX62">
        <v>0</v>
      </c>
      <c r="EY62">
        <v>10.199999999999999</v>
      </c>
      <c r="EZ62">
        <v>0</v>
      </c>
      <c r="FB62">
        <v>18</v>
      </c>
      <c r="FC62" t="s">
        <v>25</v>
      </c>
      <c r="FD62" t="s">
        <v>8</v>
      </c>
      <c r="FE62">
        <v>0</v>
      </c>
      <c r="FF62">
        <v>0</v>
      </c>
      <c r="FG62">
        <v>5.8799999999999998E-3</v>
      </c>
      <c r="FH62">
        <v>1.4999999999999999E-2</v>
      </c>
      <c r="FI62">
        <v>7.6899999999999998E-3</v>
      </c>
      <c r="FK62">
        <v>15</v>
      </c>
      <c r="FL62" t="s">
        <v>22</v>
      </c>
      <c r="FM62" t="s">
        <v>13</v>
      </c>
      <c r="FN62">
        <v>412826.37219999998</v>
      </c>
      <c r="FO62">
        <v>247642.31280000001</v>
      </c>
      <c r="FQ62">
        <v>15</v>
      </c>
      <c r="FR62" t="s">
        <v>22</v>
      </c>
      <c r="FS62" t="s">
        <v>13</v>
      </c>
      <c r="FT62">
        <v>285</v>
      </c>
      <c r="GD62">
        <v>397</v>
      </c>
      <c r="GE62" t="s">
        <v>43</v>
      </c>
      <c r="GF62" t="s">
        <v>13</v>
      </c>
      <c r="GG62">
        <v>32124.72323</v>
      </c>
      <c r="GH62">
        <v>185.61602141466901</v>
      </c>
      <c r="GJ62">
        <v>19</v>
      </c>
      <c r="GK62" t="s">
        <v>26</v>
      </c>
      <c r="GL62" t="s">
        <v>13</v>
      </c>
      <c r="GM62">
        <v>21199</v>
      </c>
      <c r="GO62">
        <v>23</v>
      </c>
      <c r="GP62" t="s">
        <v>32</v>
      </c>
      <c r="GQ62" t="s">
        <v>13</v>
      </c>
      <c r="GR62">
        <v>2938</v>
      </c>
    </row>
    <row r="63" spans="1:200" x14ac:dyDescent="0.45">
      <c r="A63">
        <v>16</v>
      </c>
      <c r="B63" t="s">
        <v>23</v>
      </c>
      <c r="C63" t="s">
        <v>8</v>
      </c>
      <c r="D63">
        <v>50.2</v>
      </c>
      <c r="E63">
        <v>48.3</v>
      </c>
      <c r="F63">
        <v>53</v>
      </c>
      <c r="G63">
        <v>69.099999999999994</v>
      </c>
      <c r="H63">
        <v>38</v>
      </c>
      <c r="BL63">
        <v>16</v>
      </c>
      <c r="BM63" t="s">
        <v>23</v>
      </c>
      <c r="BN63" t="s">
        <v>8</v>
      </c>
      <c r="BO63">
        <v>6.2E-2</v>
      </c>
      <c r="BP63">
        <v>0.17</v>
      </c>
      <c r="BQ63">
        <v>0.16</v>
      </c>
      <c r="BR63">
        <v>6.2E-2</v>
      </c>
      <c r="BS63">
        <v>0.13</v>
      </c>
      <c r="BU63">
        <v>16</v>
      </c>
      <c r="BV63" t="s">
        <v>23</v>
      </c>
      <c r="BW63" t="s">
        <v>8</v>
      </c>
      <c r="BX63">
        <v>1.3082E-2</v>
      </c>
      <c r="BY63">
        <v>6.6129999999999994E-2</v>
      </c>
      <c r="BZ63">
        <v>4.2720000000000001E-2</v>
      </c>
      <c r="CA63">
        <v>6.0016000000000002E-3</v>
      </c>
      <c r="CB63">
        <v>8.5540000000000008E-3</v>
      </c>
      <c r="CD63">
        <v>16</v>
      </c>
      <c r="CE63" t="s">
        <v>23</v>
      </c>
      <c r="CF63" t="s">
        <v>8</v>
      </c>
      <c r="CG63">
        <v>0.97</v>
      </c>
      <c r="CH63">
        <v>1.22</v>
      </c>
      <c r="CI63">
        <v>1.1499999999999999</v>
      </c>
      <c r="CJ63">
        <v>1.49</v>
      </c>
      <c r="CK63">
        <v>2.3199999999999998</v>
      </c>
      <c r="CM63">
        <v>16</v>
      </c>
      <c r="CN63" t="s">
        <v>23</v>
      </c>
      <c r="CO63" t="s">
        <v>8</v>
      </c>
      <c r="CP63">
        <v>0.78</v>
      </c>
      <c r="CQ63">
        <v>1.08</v>
      </c>
      <c r="CR63">
        <v>0.82</v>
      </c>
      <c r="CS63">
        <v>0.74</v>
      </c>
      <c r="CT63">
        <v>1.1000000000000001</v>
      </c>
      <c r="CV63">
        <v>19</v>
      </c>
      <c r="CW63" t="s">
        <v>26</v>
      </c>
      <c r="CX63" t="s">
        <v>13</v>
      </c>
      <c r="CY63">
        <v>2.96</v>
      </c>
      <c r="CZ63">
        <v>0</v>
      </c>
      <c r="DA63">
        <v>0</v>
      </c>
      <c r="DJ63">
        <v>19</v>
      </c>
      <c r="DK63" t="s">
        <v>26</v>
      </c>
      <c r="DL63" t="s">
        <v>13</v>
      </c>
      <c r="DM63">
        <v>640</v>
      </c>
      <c r="DN63">
        <v>933.33</v>
      </c>
      <c r="DX63">
        <v>246</v>
      </c>
      <c r="DY63" t="s">
        <v>31</v>
      </c>
      <c r="DZ63" t="s">
        <v>13</v>
      </c>
      <c r="EA63" t="s">
        <v>2</v>
      </c>
      <c r="EB63">
        <v>3.9E-2</v>
      </c>
      <c r="ED63">
        <v>246</v>
      </c>
      <c r="EE63" t="s">
        <v>31</v>
      </c>
      <c r="EF63" t="s">
        <v>13</v>
      </c>
      <c r="EG63" t="s">
        <v>2</v>
      </c>
      <c r="EH63">
        <v>12.5</v>
      </c>
      <c r="EJ63">
        <v>24</v>
      </c>
      <c r="EK63" t="s">
        <v>31</v>
      </c>
      <c r="EL63" t="s">
        <v>13</v>
      </c>
      <c r="EM63">
        <v>0</v>
      </c>
      <c r="EN63">
        <v>0</v>
      </c>
      <c r="EO63">
        <v>0</v>
      </c>
      <c r="EP63">
        <v>61.1</v>
      </c>
      <c r="EQ63">
        <v>33.299999999999997</v>
      </c>
      <c r="ES63">
        <v>24</v>
      </c>
      <c r="ET63" t="s">
        <v>31</v>
      </c>
      <c r="EU63" t="s">
        <v>13</v>
      </c>
      <c r="EV63">
        <v>0</v>
      </c>
      <c r="EW63">
        <v>0</v>
      </c>
      <c r="EX63">
        <v>0</v>
      </c>
      <c r="EY63">
        <v>22.2</v>
      </c>
      <c r="EZ63">
        <v>0</v>
      </c>
      <c r="FB63">
        <v>24</v>
      </c>
      <c r="FC63" t="s">
        <v>31</v>
      </c>
      <c r="FD63" t="s">
        <v>13</v>
      </c>
      <c r="FE63">
        <v>0</v>
      </c>
      <c r="FF63">
        <v>0</v>
      </c>
      <c r="FG63">
        <v>0</v>
      </c>
      <c r="FH63">
        <v>3.5999999999999997E-2</v>
      </c>
      <c r="FI63">
        <v>7.0000000000000007E-2</v>
      </c>
      <c r="FK63">
        <v>16</v>
      </c>
      <c r="FL63" t="s">
        <v>23</v>
      </c>
      <c r="FM63" t="s">
        <v>8</v>
      </c>
      <c r="FN63" t="s">
        <v>20</v>
      </c>
      <c r="FO63">
        <v>230617.83809999999</v>
      </c>
      <c r="FQ63">
        <v>16</v>
      </c>
      <c r="FR63" t="s">
        <v>23</v>
      </c>
      <c r="FS63" t="s">
        <v>8</v>
      </c>
      <c r="FT63">
        <v>50</v>
      </c>
      <c r="GJ63">
        <v>24</v>
      </c>
      <c r="GK63" t="s">
        <v>31</v>
      </c>
      <c r="GL63" t="s">
        <v>13</v>
      </c>
      <c r="GM63">
        <v>1173</v>
      </c>
      <c r="GO63">
        <v>24</v>
      </c>
      <c r="GP63" t="s">
        <v>33</v>
      </c>
      <c r="GQ63" t="s">
        <v>13</v>
      </c>
      <c r="GR63">
        <v>5546</v>
      </c>
    </row>
    <row r="64" spans="1:200" x14ac:dyDescent="0.45">
      <c r="A64">
        <v>17</v>
      </c>
      <c r="B64" t="s">
        <v>24</v>
      </c>
      <c r="C64" t="s">
        <v>13</v>
      </c>
      <c r="D64">
        <v>78.400000000000006</v>
      </c>
      <c r="E64">
        <v>78.3</v>
      </c>
      <c r="F64">
        <v>50.4</v>
      </c>
      <c r="G64">
        <v>73.099999999999994</v>
      </c>
      <c r="H64">
        <v>42.1</v>
      </c>
      <c r="BL64">
        <v>17</v>
      </c>
      <c r="BM64" t="s">
        <v>24</v>
      </c>
      <c r="BN64" t="s">
        <v>13</v>
      </c>
      <c r="BO64">
        <v>3.2000000000000001E-2</v>
      </c>
      <c r="BP64">
        <v>7.5999999999999998E-2</v>
      </c>
      <c r="BQ64">
        <v>4.2000000000000003E-2</v>
      </c>
      <c r="BR64">
        <v>4.7E-2</v>
      </c>
      <c r="BS64">
        <v>7.0000000000000007E-2</v>
      </c>
      <c r="BU64">
        <v>17</v>
      </c>
      <c r="BV64" t="s">
        <v>24</v>
      </c>
      <c r="BW64" t="s">
        <v>13</v>
      </c>
      <c r="BX64">
        <v>4.64E-3</v>
      </c>
      <c r="BY64">
        <v>1.7328E-2</v>
      </c>
      <c r="BZ64">
        <v>1.26E-2</v>
      </c>
      <c r="CA64">
        <v>1.2408000000000001E-2</v>
      </c>
      <c r="CB64">
        <v>1.9109999999999999E-2</v>
      </c>
      <c r="CD64">
        <v>17</v>
      </c>
      <c r="CE64" t="s">
        <v>24</v>
      </c>
      <c r="CF64" t="s">
        <v>13</v>
      </c>
      <c r="CG64">
        <v>0.8</v>
      </c>
      <c r="CH64">
        <v>1.41</v>
      </c>
      <c r="CI64">
        <v>0.91</v>
      </c>
      <c r="CJ64">
        <v>1.24</v>
      </c>
      <c r="CK64">
        <v>1.07</v>
      </c>
      <c r="CM64">
        <v>17</v>
      </c>
      <c r="CN64" t="s">
        <v>24</v>
      </c>
      <c r="CO64" t="s">
        <v>13</v>
      </c>
      <c r="CP64">
        <v>0.56000000000000005</v>
      </c>
      <c r="CQ64">
        <v>0.43</v>
      </c>
      <c r="CR64">
        <v>0.41</v>
      </c>
      <c r="CS64">
        <v>0.71</v>
      </c>
      <c r="CT64">
        <v>0.74</v>
      </c>
      <c r="CV64">
        <v>24</v>
      </c>
      <c r="CW64" t="s">
        <v>31</v>
      </c>
      <c r="CX64" t="s">
        <v>13</v>
      </c>
      <c r="CY64">
        <v>2.96</v>
      </c>
      <c r="CZ64">
        <v>0</v>
      </c>
      <c r="DA64">
        <v>5.93</v>
      </c>
      <c r="DJ64">
        <v>24</v>
      </c>
      <c r="DK64" t="s">
        <v>31</v>
      </c>
      <c r="DL64" t="s">
        <v>13</v>
      </c>
      <c r="DM64">
        <v>14.81</v>
      </c>
      <c r="DN64">
        <v>2.96</v>
      </c>
      <c r="DX64">
        <v>256</v>
      </c>
      <c r="DY64" t="s">
        <v>32</v>
      </c>
      <c r="DZ64" t="s">
        <v>13</v>
      </c>
      <c r="EA64" t="s">
        <v>2</v>
      </c>
      <c r="EB64">
        <v>4.9000000000000002E-2</v>
      </c>
      <c r="ED64">
        <v>256</v>
      </c>
      <c r="EE64" t="s">
        <v>32</v>
      </c>
      <c r="EF64" t="s">
        <v>13</v>
      </c>
      <c r="EG64" t="s">
        <v>2</v>
      </c>
      <c r="EH64">
        <v>40</v>
      </c>
      <c r="EJ64">
        <v>25</v>
      </c>
      <c r="EK64" t="s">
        <v>32</v>
      </c>
      <c r="EL64" t="s">
        <v>13</v>
      </c>
      <c r="EM64">
        <v>20</v>
      </c>
      <c r="EN64">
        <v>33.299999999999997</v>
      </c>
      <c r="EO64">
        <v>40.700000000000003</v>
      </c>
      <c r="EP64">
        <v>33.299999999999997</v>
      </c>
      <c r="EQ64">
        <v>38.799999999999997</v>
      </c>
      <c r="ES64">
        <v>25</v>
      </c>
      <c r="ET64" t="s">
        <v>32</v>
      </c>
      <c r="EU64" t="s">
        <v>13</v>
      </c>
      <c r="EV64">
        <v>0</v>
      </c>
      <c r="EW64">
        <v>0</v>
      </c>
      <c r="EX64">
        <v>5.56</v>
      </c>
      <c r="EY64">
        <v>0</v>
      </c>
      <c r="EZ64">
        <v>4.08</v>
      </c>
      <c r="FB64">
        <v>25</v>
      </c>
      <c r="FC64" t="s">
        <v>32</v>
      </c>
      <c r="FD64" t="s">
        <v>13</v>
      </c>
      <c r="FE64">
        <v>0</v>
      </c>
      <c r="FF64">
        <v>0</v>
      </c>
      <c r="FG64">
        <v>9.0999999999999998E-2</v>
      </c>
      <c r="FH64">
        <v>0</v>
      </c>
      <c r="FI64">
        <v>0.12</v>
      </c>
      <c r="FK64">
        <v>17</v>
      </c>
      <c r="FL64" t="s">
        <v>24</v>
      </c>
      <c r="FM64" t="s">
        <v>13</v>
      </c>
      <c r="FN64">
        <v>738308.72759999998</v>
      </c>
      <c r="FO64">
        <v>271791.6483</v>
      </c>
      <c r="FQ64">
        <v>17</v>
      </c>
      <c r="FR64" t="s">
        <v>24</v>
      </c>
      <c r="FS64" t="s">
        <v>13</v>
      </c>
      <c r="FT64">
        <v>225</v>
      </c>
      <c r="GJ64">
        <v>25</v>
      </c>
      <c r="GK64" t="s">
        <v>32</v>
      </c>
      <c r="GL64" t="s">
        <v>13</v>
      </c>
      <c r="GM64">
        <v>2809</v>
      </c>
    </row>
    <row r="65" spans="1:195" x14ac:dyDescent="0.45">
      <c r="A65">
        <v>18</v>
      </c>
      <c r="B65" t="s">
        <v>25</v>
      </c>
      <c r="C65" t="s">
        <v>8</v>
      </c>
      <c r="D65">
        <v>54.7</v>
      </c>
      <c r="E65">
        <v>58.2</v>
      </c>
      <c r="F65">
        <v>40.5</v>
      </c>
      <c r="G65">
        <v>66.3</v>
      </c>
      <c r="H65">
        <v>55.6</v>
      </c>
      <c r="BL65">
        <v>18</v>
      </c>
      <c r="BM65" t="s">
        <v>25</v>
      </c>
      <c r="BN65" t="s">
        <v>8</v>
      </c>
      <c r="BO65">
        <v>0.12</v>
      </c>
      <c r="BP65">
        <v>9.1999999999999998E-2</v>
      </c>
      <c r="BQ65">
        <v>7.2999999999999995E-2</v>
      </c>
      <c r="BR65">
        <v>0.17</v>
      </c>
      <c r="BS65">
        <v>0.13</v>
      </c>
      <c r="BU65">
        <v>18</v>
      </c>
      <c r="BV65" t="s">
        <v>25</v>
      </c>
      <c r="BW65" t="s">
        <v>8</v>
      </c>
      <c r="BX65">
        <v>3.5279999999999999E-2</v>
      </c>
      <c r="BY65">
        <v>5.8236000000000003E-2</v>
      </c>
      <c r="BZ65">
        <v>5.1538E-2</v>
      </c>
      <c r="CA65">
        <v>6.8169999999999994E-2</v>
      </c>
      <c r="CB65">
        <v>3.5749999999999997E-2</v>
      </c>
      <c r="CD65">
        <v>18</v>
      </c>
      <c r="CE65" t="s">
        <v>25</v>
      </c>
      <c r="CF65" t="s">
        <v>8</v>
      </c>
      <c r="CG65">
        <v>2.71</v>
      </c>
      <c r="CH65">
        <v>2.0499999999999998</v>
      </c>
      <c r="CI65">
        <v>1.33</v>
      </c>
      <c r="CJ65">
        <v>2.17</v>
      </c>
      <c r="CK65">
        <v>2.4500000000000002</v>
      </c>
      <c r="CM65">
        <v>18</v>
      </c>
      <c r="CN65" t="s">
        <v>25</v>
      </c>
      <c r="CO65" t="s">
        <v>8</v>
      </c>
      <c r="CP65">
        <v>1.41</v>
      </c>
      <c r="CQ65">
        <v>1.1399999999999999</v>
      </c>
      <c r="CR65">
        <v>1.43</v>
      </c>
      <c r="CS65">
        <v>1.78</v>
      </c>
      <c r="CT65">
        <v>1.59</v>
      </c>
      <c r="CV65">
        <v>25</v>
      </c>
      <c r="CW65" t="s">
        <v>32</v>
      </c>
      <c r="CX65" t="s">
        <v>13</v>
      </c>
      <c r="CY65">
        <v>0</v>
      </c>
      <c r="CZ65">
        <v>0</v>
      </c>
      <c r="DA65">
        <v>0</v>
      </c>
      <c r="DJ65">
        <v>25</v>
      </c>
      <c r="DK65" t="s">
        <v>32</v>
      </c>
      <c r="DL65" t="s">
        <v>13</v>
      </c>
      <c r="DM65">
        <v>8.89</v>
      </c>
      <c r="DN65">
        <v>2.96</v>
      </c>
      <c r="DX65">
        <v>326</v>
      </c>
      <c r="DY65" t="s">
        <v>38</v>
      </c>
      <c r="DZ65" t="s">
        <v>13</v>
      </c>
      <c r="EA65" t="s">
        <v>2</v>
      </c>
      <c r="EB65">
        <v>7.5999999999999998E-2</v>
      </c>
      <c r="ED65">
        <v>326</v>
      </c>
      <c r="EE65" t="s">
        <v>38</v>
      </c>
      <c r="EF65" t="s">
        <v>13</v>
      </c>
      <c r="EG65" t="s">
        <v>2</v>
      </c>
      <c r="EH65">
        <v>10</v>
      </c>
      <c r="EJ65">
        <v>31</v>
      </c>
      <c r="EK65" t="s">
        <v>38</v>
      </c>
      <c r="EL65" t="s">
        <v>13</v>
      </c>
      <c r="EM65">
        <v>10</v>
      </c>
      <c r="EN65">
        <v>12.5</v>
      </c>
      <c r="EO65">
        <v>50</v>
      </c>
      <c r="EP65">
        <v>62.9</v>
      </c>
      <c r="EQ65">
        <v>27.8</v>
      </c>
      <c r="ES65">
        <v>31</v>
      </c>
      <c r="ET65" t="s">
        <v>38</v>
      </c>
      <c r="EU65" t="s">
        <v>13</v>
      </c>
      <c r="EV65">
        <v>0</v>
      </c>
      <c r="EW65">
        <v>0</v>
      </c>
      <c r="EX65">
        <v>33.299999999999997</v>
      </c>
      <c r="EY65">
        <v>4.84</v>
      </c>
      <c r="EZ65">
        <v>0</v>
      </c>
      <c r="FB65">
        <v>31</v>
      </c>
      <c r="FC65" t="s">
        <v>38</v>
      </c>
      <c r="FD65" t="s">
        <v>13</v>
      </c>
      <c r="FE65">
        <v>3.81E-3</v>
      </c>
      <c r="FF65">
        <v>0</v>
      </c>
      <c r="FG65">
        <v>0</v>
      </c>
      <c r="FH65">
        <v>7.0000000000000007E-2</v>
      </c>
      <c r="FI65">
        <v>1.2999999999999999E-2</v>
      </c>
      <c r="FK65">
        <v>18</v>
      </c>
      <c r="FL65" t="s">
        <v>25</v>
      </c>
      <c r="FM65" t="s">
        <v>8</v>
      </c>
      <c r="FN65">
        <v>147090.61859999999</v>
      </c>
      <c r="FO65">
        <v>97739.648239999995</v>
      </c>
      <c r="FQ65">
        <v>18</v>
      </c>
      <c r="FR65" t="s">
        <v>25</v>
      </c>
      <c r="FS65" t="s">
        <v>8</v>
      </c>
      <c r="FT65">
        <v>50</v>
      </c>
      <c r="GJ65">
        <v>26</v>
      </c>
      <c r="GK65" t="s">
        <v>33</v>
      </c>
      <c r="GL65" t="s">
        <v>13</v>
      </c>
      <c r="GM65">
        <v>6380</v>
      </c>
    </row>
    <row r="66" spans="1:195" x14ac:dyDescent="0.45">
      <c r="A66">
        <v>19</v>
      </c>
      <c r="B66" t="s">
        <v>26</v>
      </c>
      <c r="C66" t="s">
        <v>13</v>
      </c>
      <c r="D66">
        <v>50.6</v>
      </c>
      <c r="E66">
        <v>64.3</v>
      </c>
      <c r="F66">
        <v>48.9</v>
      </c>
      <c r="G66">
        <v>73.900000000000006</v>
      </c>
      <c r="H66">
        <v>59.7</v>
      </c>
      <c r="BL66">
        <v>19</v>
      </c>
      <c r="BM66" t="s">
        <v>26</v>
      </c>
      <c r="BN66" t="s">
        <v>13</v>
      </c>
      <c r="BO66" t="s">
        <v>20</v>
      </c>
      <c r="BP66">
        <v>0.31</v>
      </c>
      <c r="BQ66">
        <v>4.8000000000000001E-2</v>
      </c>
      <c r="BR66">
        <v>0.2</v>
      </c>
      <c r="BS66">
        <v>0.15</v>
      </c>
      <c r="BU66">
        <v>19</v>
      </c>
      <c r="BV66" t="s">
        <v>26</v>
      </c>
      <c r="BW66" t="s">
        <v>13</v>
      </c>
      <c r="BX66" t="s">
        <v>20</v>
      </c>
      <c r="BY66">
        <v>9.8269999999999996E-2</v>
      </c>
      <c r="BZ66">
        <v>2.1984E-2</v>
      </c>
      <c r="CA66">
        <v>6.0400000000000002E-2</v>
      </c>
      <c r="CB66">
        <v>4.845E-2</v>
      </c>
      <c r="CD66">
        <v>19</v>
      </c>
      <c r="CE66" t="s">
        <v>26</v>
      </c>
      <c r="CF66" t="s">
        <v>13</v>
      </c>
      <c r="CG66" t="s">
        <v>20</v>
      </c>
      <c r="CH66">
        <v>1.21</v>
      </c>
      <c r="CI66">
        <v>2.06</v>
      </c>
      <c r="CJ66">
        <v>2.7</v>
      </c>
      <c r="CK66">
        <v>1.02</v>
      </c>
      <c r="CM66">
        <v>19</v>
      </c>
      <c r="CN66" t="s">
        <v>26</v>
      </c>
      <c r="CO66" t="s">
        <v>13</v>
      </c>
      <c r="CP66" t="s">
        <v>20</v>
      </c>
      <c r="CQ66">
        <v>0.99</v>
      </c>
      <c r="CR66">
        <v>1.58</v>
      </c>
      <c r="CS66">
        <v>1.1100000000000001</v>
      </c>
      <c r="CT66">
        <v>0.21</v>
      </c>
      <c r="CV66">
        <v>26</v>
      </c>
      <c r="CW66" t="s">
        <v>33</v>
      </c>
      <c r="CX66" t="s">
        <v>13</v>
      </c>
      <c r="CY66">
        <v>2.96</v>
      </c>
      <c r="CZ66">
        <v>5.93</v>
      </c>
      <c r="DA66">
        <v>2.96</v>
      </c>
      <c r="DJ66">
        <v>26</v>
      </c>
      <c r="DK66" t="s">
        <v>33</v>
      </c>
      <c r="DL66" t="s">
        <v>13</v>
      </c>
      <c r="DM66">
        <v>29.63</v>
      </c>
      <c r="DN66">
        <v>0</v>
      </c>
      <c r="DX66">
        <v>336</v>
      </c>
      <c r="DY66" t="s">
        <v>39</v>
      </c>
      <c r="DZ66" t="s">
        <v>13</v>
      </c>
      <c r="EA66" t="s">
        <v>2</v>
      </c>
      <c r="EB66">
        <v>8.8999999999999996E-2</v>
      </c>
      <c r="ED66">
        <v>336</v>
      </c>
      <c r="EE66" t="s">
        <v>39</v>
      </c>
      <c r="EF66" t="s">
        <v>13</v>
      </c>
      <c r="EG66" t="s">
        <v>2</v>
      </c>
      <c r="EH66">
        <v>25</v>
      </c>
      <c r="EJ66">
        <v>32</v>
      </c>
      <c r="EK66" t="s">
        <v>39</v>
      </c>
      <c r="EL66" t="s">
        <v>13</v>
      </c>
      <c r="EM66">
        <v>0</v>
      </c>
      <c r="EN66">
        <v>58.3</v>
      </c>
      <c r="EO66">
        <v>37.5</v>
      </c>
      <c r="EP66">
        <v>43.9</v>
      </c>
      <c r="EQ66">
        <v>50</v>
      </c>
      <c r="ES66">
        <v>32</v>
      </c>
      <c r="ET66" t="s">
        <v>39</v>
      </c>
      <c r="EU66" t="s">
        <v>13</v>
      </c>
      <c r="EV66">
        <v>25</v>
      </c>
      <c r="EW66">
        <v>0</v>
      </c>
      <c r="EX66">
        <v>0</v>
      </c>
      <c r="EY66">
        <v>0</v>
      </c>
      <c r="EZ66">
        <v>0</v>
      </c>
      <c r="FB66">
        <v>32</v>
      </c>
      <c r="FC66" t="s">
        <v>39</v>
      </c>
      <c r="FD66" t="s">
        <v>13</v>
      </c>
      <c r="FE66">
        <v>0</v>
      </c>
      <c r="FF66">
        <v>3.5999999999999997E-2</v>
      </c>
      <c r="FG66">
        <v>0.15</v>
      </c>
      <c r="FH66">
        <v>0.14000000000000001</v>
      </c>
      <c r="FI66">
        <v>0.11</v>
      </c>
      <c r="FK66">
        <v>19</v>
      </c>
      <c r="FL66" t="s">
        <v>26</v>
      </c>
      <c r="FM66" t="s">
        <v>13</v>
      </c>
      <c r="FN66">
        <v>954363.74360000005</v>
      </c>
      <c r="FO66">
        <v>2700371.156</v>
      </c>
      <c r="FQ66">
        <v>19</v>
      </c>
      <c r="FR66" t="s">
        <v>26</v>
      </c>
      <c r="FS66" t="s">
        <v>13</v>
      </c>
      <c r="FT66">
        <v>1057</v>
      </c>
    </row>
    <row r="67" spans="1:195" x14ac:dyDescent="0.45">
      <c r="A67">
        <v>20</v>
      </c>
      <c r="B67" t="s">
        <v>27</v>
      </c>
      <c r="C67" t="s">
        <v>8</v>
      </c>
      <c r="D67">
        <v>44.4</v>
      </c>
      <c r="E67">
        <v>49.5</v>
      </c>
      <c r="F67">
        <v>35.6</v>
      </c>
      <c r="G67">
        <v>46.8</v>
      </c>
      <c r="H67" t="s">
        <v>20</v>
      </c>
      <c r="BL67">
        <v>20</v>
      </c>
      <c r="BM67" t="s">
        <v>27</v>
      </c>
      <c r="BN67" t="s">
        <v>8</v>
      </c>
      <c r="BO67">
        <v>0.27</v>
      </c>
      <c r="BP67">
        <v>0.22</v>
      </c>
      <c r="BQ67">
        <v>0.24</v>
      </c>
      <c r="BR67">
        <v>0.15</v>
      </c>
      <c r="BS67" t="s">
        <v>20</v>
      </c>
      <c r="BU67">
        <v>20</v>
      </c>
      <c r="BV67" t="s">
        <v>27</v>
      </c>
      <c r="BW67" t="s">
        <v>8</v>
      </c>
      <c r="BX67">
        <v>6.4530000000000004E-2</v>
      </c>
      <c r="BY67">
        <v>9.4380000000000006E-2</v>
      </c>
      <c r="BZ67">
        <v>5.568E-2</v>
      </c>
      <c r="CA67">
        <v>5.7750000000000003E-2</v>
      </c>
      <c r="CB67" t="s">
        <v>20</v>
      </c>
      <c r="CD67">
        <v>20</v>
      </c>
      <c r="CE67" t="s">
        <v>27</v>
      </c>
      <c r="CF67" t="s">
        <v>8</v>
      </c>
      <c r="CG67">
        <v>1.71</v>
      </c>
      <c r="CH67">
        <v>4.79</v>
      </c>
      <c r="CI67">
        <v>3.39</v>
      </c>
      <c r="CJ67">
        <v>3.28</v>
      </c>
      <c r="CK67" t="s">
        <v>20</v>
      </c>
      <c r="CM67">
        <v>20</v>
      </c>
      <c r="CN67" t="s">
        <v>27</v>
      </c>
      <c r="CO67" t="s">
        <v>8</v>
      </c>
      <c r="CP67">
        <v>0.56000000000000005</v>
      </c>
      <c r="CQ67">
        <v>0.85</v>
      </c>
      <c r="CR67">
        <v>0.68</v>
      </c>
      <c r="CS67">
        <v>1.49</v>
      </c>
      <c r="CT67" t="s">
        <v>20</v>
      </c>
      <c r="CV67">
        <v>27</v>
      </c>
      <c r="CW67" t="s">
        <v>34</v>
      </c>
      <c r="CX67" t="s">
        <v>13</v>
      </c>
      <c r="CY67">
        <v>0</v>
      </c>
      <c r="CZ67">
        <v>0</v>
      </c>
      <c r="DA67">
        <v>0</v>
      </c>
      <c r="DJ67">
        <v>27</v>
      </c>
      <c r="DK67" t="s">
        <v>34</v>
      </c>
      <c r="DL67" t="s">
        <v>13</v>
      </c>
      <c r="DM67">
        <v>240</v>
      </c>
      <c r="DN67">
        <v>80</v>
      </c>
      <c r="DX67">
        <v>397</v>
      </c>
      <c r="DY67" t="s">
        <v>43</v>
      </c>
      <c r="DZ67" t="s">
        <v>13</v>
      </c>
      <c r="EA67" t="s">
        <v>2</v>
      </c>
      <c r="EB67">
        <v>0.24</v>
      </c>
      <c r="ED67">
        <v>397</v>
      </c>
      <c r="EE67" t="s">
        <v>43</v>
      </c>
      <c r="EF67" t="s">
        <v>13</v>
      </c>
      <c r="EG67" t="s">
        <v>2</v>
      </c>
      <c r="EH67">
        <v>40.6</v>
      </c>
      <c r="EJ67">
        <v>36</v>
      </c>
      <c r="EK67" t="s">
        <v>43</v>
      </c>
      <c r="EL67" t="s">
        <v>13</v>
      </c>
      <c r="EM67">
        <v>18.8</v>
      </c>
      <c r="EN67">
        <v>57.6</v>
      </c>
      <c r="EO67">
        <v>60.3</v>
      </c>
      <c r="EP67">
        <v>83.5</v>
      </c>
      <c r="EQ67">
        <v>61.8</v>
      </c>
      <c r="ES67">
        <v>36</v>
      </c>
      <c r="ET67" t="s">
        <v>43</v>
      </c>
      <c r="EU67" t="s">
        <v>13</v>
      </c>
      <c r="EV67">
        <v>0</v>
      </c>
      <c r="EW67">
        <v>25.4</v>
      </c>
      <c r="EX67">
        <v>14.3</v>
      </c>
      <c r="EY67">
        <v>5.49</v>
      </c>
      <c r="EZ67">
        <v>4.88</v>
      </c>
      <c r="FB67">
        <v>36</v>
      </c>
      <c r="FC67" t="s">
        <v>43</v>
      </c>
      <c r="FD67" t="s">
        <v>13</v>
      </c>
      <c r="FE67">
        <v>2.3E-2</v>
      </c>
      <c r="FF67">
        <v>0.13</v>
      </c>
      <c r="FG67">
        <v>0.25</v>
      </c>
      <c r="FH67">
        <v>1.24</v>
      </c>
      <c r="FI67">
        <v>0.24</v>
      </c>
      <c r="FK67">
        <v>21</v>
      </c>
      <c r="FL67" t="s">
        <v>28</v>
      </c>
      <c r="FM67" t="s">
        <v>8</v>
      </c>
      <c r="FN67">
        <v>633407.12320000003</v>
      </c>
      <c r="FO67">
        <v>254940.0245</v>
      </c>
      <c r="FQ67">
        <v>20</v>
      </c>
      <c r="FR67" t="s">
        <v>27</v>
      </c>
      <c r="FS67" t="s">
        <v>8</v>
      </c>
      <c r="FT67">
        <v>50</v>
      </c>
    </row>
    <row r="68" spans="1:195" x14ac:dyDescent="0.45">
      <c r="A68">
        <v>21</v>
      </c>
      <c r="B68" t="s">
        <v>28</v>
      </c>
      <c r="C68" t="s">
        <v>8</v>
      </c>
      <c r="D68" t="s">
        <v>20</v>
      </c>
      <c r="E68">
        <v>27.9</v>
      </c>
      <c r="F68">
        <v>47.8</v>
      </c>
      <c r="G68">
        <v>68.7</v>
      </c>
      <c r="H68">
        <v>54.8</v>
      </c>
      <c r="BL68">
        <v>21</v>
      </c>
      <c r="BM68" t="s">
        <v>28</v>
      </c>
      <c r="BN68" t="s">
        <v>8</v>
      </c>
      <c r="BO68" t="s">
        <v>20</v>
      </c>
      <c r="BP68">
        <v>9.6000000000000002E-2</v>
      </c>
      <c r="BQ68">
        <v>8.4000000000000005E-2</v>
      </c>
      <c r="BR68">
        <v>0.14000000000000001</v>
      </c>
      <c r="BS68">
        <v>0.15</v>
      </c>
      <c r="BU68">
        <v>21</v>
      </c>
      <c r="BV68" t="s">
        <v>28</v>
      </c>
      <c r="BW68" t="s">
        <v>8</v>
      </c>
      <c r="BX68" t="s">
        <v>20</v>
      </c>
      <c r="BY68">
        <v>3.9264E-2</v>
      </c>
      <c r="BZ68">
        <v>2.6207999999999999E-2</v>
      </c>
      <c r="CA68">
        <v>3.2899999999999999E-2</v>
      </c>
      <c r="CB68">
        <v>1.1730000000000001E-2</v>
      </c>
      <c r="CD68">
        <v>21</v>
      </c>
      <c r="CE68" t="s">
        <v>28</v>
      </c>
      <c r="CF68" t="s">
        <v>8</v>
      </c>
      <c r="CG68" t="s">
        <v>20</v>
      </c>
      <c r="CH68">
        <v>3.01</v>
      </c>
      <c r="CI68">
        <v>2.57</v>
      </c>
      <c r="CJ68">
        <v>3.77</v>
      </c>
      <c r="CK68">
        <v>4.33</v>
      </c>
      <c r="CM68">
        <v>21</v>
      </c>
      <c r="CN68" t="s">
        <v>28</v>
      </c>
      <c r="CO68" t="s">
        <v>8</v>
      </c>
      <c r="CP68" t="s">
        <v>20</v>
      </c>
      <c r="CQ68">
        <v>0.75</v>
      </c>
      <c r="CR68">
        <v>0.8</v>
      </c>
      <c r="CS68">
        <v>1.01</v>
      </c>
      <c r="CT68">
        <v>0.84</v>
      </c>
      <c r="CV68">
        <v>31</v>
      </c>
      <c r="CW68" t="s">
        <v>102</v>
      </c>
      <c r="CX68" t="s">
        <v>13</v>
      </c>
      <c r="CY68">
        <v>0</v>
      </c>
      <c r="CZ68">
        <v>0</v>
      </c>
      <c r="DA68">
        <v>0</v>
      </c>
      <c r="DJ68">
        <v>31</v>
      </c>
      <c r="DK68" t="s">
        <v>39</v>
      </c>
      <c r="DL68" t="s">
        <v>13</v>
      </c>
      <c r="DM68">
        <v>160</v>
      </c>
      <c r="DN68">
        <v>400</v>
      </c>
      <c r="FK68">
        <v>22</v>
      </c>
      <c r="FL68" t="s">
        <v>29</v>
      </c>
      <c r="FM68" t="s">
        <v>8</v>
      </c>
      <c r="FN68">
        <v>317805.24449999997</v>
      </c>
      <c r="FO68">
        <v>132294</v>
      </c>
      <c r="FQ68">
        <v>21</v>
      </c>
      <c r="FR68" t="s">
        <v>28</v>
      </c>
      <c r="FS68" t="s">
        <v>8</v>
      </c>
      <c r="FT68">
        <v>50</v>
      </c>
    </row>
    <row r="69" spans="1:195" x14ac:dyDescent="0.45">
      <c r="A69">
        <v>22</v>
      </c>
      <c r="B69" t="s">
        <v>29</v>
      </c>
      <c r="C69" t="s">
        <v>8</v>
      </c>
      <c r="D69">
        <v>51.2</v>
      </c>
      <c r="E69">
        <v>41.7</v>
      </c>
      <c r="F69">
        <v>45.8</v>
      </c>
      <c r="G69">
        <v>71.599999999999994</v>
      </c>
      <c r="H69">
        <v>57.5</v>
      </c>
      <c r="BL69">
        <v>22</v>
      </c>
      <c r="BM69" t="s">
        <v>29</v>
      </c>
      <c r="BN69" t="s">
        <v>8</v>
      </c>
      <c r="BO69">
        <v>0.25</v>
      </c>
      <c r="BP69">
        <v>8.3000000000000004E-2</v>
      </c>
      <c r="BQ69">
        <v>0.23</v>
      </c>
      <c r="BR69">
        <v>0.24</v>
      </c>
      <c r="BS69">
        <v>0.15</v>
      </c>
      <c r="BU69">
        <v>22</v>
      </c>
      <c r="BV69" t="s">
        <v>29</v>
      </c>
      <c r="BW69" t="s">
        <v>8</v>
      </c>
      <c r="BX69">
        <v>7.0999999999999994E-2</v>
      </c>
      <c r="BY69">
        <v>4.4488E-2</v>
      </c>
      <c r="BZ69">
        <v>2.8750000000000001E-2</v>
      </c>
      <c r="CA69">
        <v>8.3280000000000007E-2</v>
      </c>
      <c r="CB69">
        <v>6.2100000000000002E-2</v>
      </c>
      <c r="CD69">
        <v>22</v>
      </c>
      <c r="CE69" t="s">
        <v>29</v>
      </c>
      <c r="CF69" t="s">
        <v>8</v>
      </c>
      <c r="CG69">
        <v>2.41</v>
      </c>
      <c r="CH69">
        <v>3.79</v>
      </c>
      <c r="CI69">
        <v>6.14</v>
      </c>
      <c r="CJ69">
        <v>5.29</v>
      </c>
      <c r="CK69">
        <v>3.86</v>
      </c>
      <c r="CM69">
        <v>22</v>
      </c>
      <c r="CN69" t="s">
        <v>29</v>
      </c>
      <c r="CO69" t="s">
        <v>8</v>
      </c>
      <c r="CP69">
        <v>2</v>
      </c>
      <c r="CQ69">
        <v>2.33</v>
      </c>
      <c r="CR69">
        <v>2.0699999999999998</v>
      </c>
      <c r="CS69">
        <v>1.1599999999999999</v>
      </c>
      <c r="CT69">
        <v>0.98</v>
      </c>
      <c r="CV69">
        <v>32</v>
      </c>
      <c r="CW69" t="s">
        <v>38</v>
      </c>
      <c r="CX69" t="s">
        <v>13</v>
      </c>
      <c r="CY69">
        <v>0</v>
      </c>
      <c r="CZ69">
        <v>0</v>
      </c>
      <c r="DA69">
        <v>5.93</v>
      </c>
      <c r="FK69">
        <v>23</v>
      </c>
      <c r="FL69" t="s">
        <v>30</v>
      </c>
      <c r="FM69" t="s">
        <v>8</v>
      </c>
      <c r="FN69">
        <v>138751.21919999999</v>
      </c>
      <c r="FO69">
        <v>384311.84340000001</v>
      </c>
      <c r="FQ69">
        <v>22</v>
      </c>
      <c r="FR69" t="s">
        <v>29</v>
      </c>
      <c r="FS69" t="s">
        <v>8</v>
      </c>
      <c r="FT69">
        <v>50</v>
      </c>
    </row>
    <row r="70" spans="1:195" x14ac:dyDescent="0.45">
      <c r="A70">
        <v>23</v>
      </c>
      <c r="B70" t="s">
        <v>30</v>
      </c>
      <c r="C70" t="s">
        <v>8</v>
      </c>
      <c r="D70">
        <v>61.5</v>
      </c>
      <c r="E70">
        <v>71.2</v>
      </c>
      <c r="F70">
        <v>89.7</v>
      </c>
      <c r="G70">
        <v>52.5</v>
      </c>
      <c r="H70" t="s">
        <v>20</v>
      </c>
      <c r="BL70">
        <v>23</v>
      </c>
      <c r="BM70" t="s">
        <v>30</v>
      </c>
      <c r="BN70" t="s">
        <v>8</v>
      </c>
      <c r="BO70">
        <v>0.18</v>
      </c>
      <c r="BP70">
        <v>0.44</v>
      </c>
      <c r="BQ70">
        <v>0.68</v>
      </c>
      <c r="BR70">
        <v>0.19</v>
      </c>
      <c r="BS70" t="s">
        <v>20</v>
      </c>
      <c r="BU70">
        <v>23</v>
      </c>
      <c r="BV70" t="s">
        <v>30</v>
      </c>
      <c r="BW70" t="s">
        <v>8</v>
      </c>
      <c r="BX70">
        <v>5.2560000000000003E-2</v>
      </c>
      <c r="BY70">
        <v>0.22352</v>
      </c>
      <c r="BZ70">
        <v>0.25296000000000002</v>
      </c>
      <c r="CA70">
        <v>6.9349999999999995E-2</v>
      </c>
      <c r="CB70" t="s">
        <v>20</v>
      </c>
      <c r="CD70">
        <v>23</v>
      </c>
      <c r="CE70" t="s">
        <v>30</v>
      </c>
      <c r="CF70" t="s">
        <v>8</v>
      </c>
      <c r="CG70">
        <v>3.73</v>
      </c>
      <c r="CH70">
        <v>3.95</v>
      </c>
      <c r="CI70">
        <v>5.26</v>
      </c>
      <c r="CJ70">
        <v>2.61</v>
      </c>
      <c r="CK70" t="s">
        <v>20</v>
      </c>
      <c r="CM70">
        <v>23</v>
      </c>
      <c r="CN70" t="s">
        <v>30</v>
      </c>
      <c r="CO70" t="s">
        <v>8</v>
      </c>
      <c r="CP70">
        <v>0.47</v>
      </c>
      <c r="CQ70">
        <v>0.57999999999999996</v>
      </c>
      <c r="CR70">
        <v>1.24</v>
      </c>
      <c r="CS70">
        <v>0.39</v>
      </c>
      <c r="CT70" t="s">
        <v>20</v>
      </c>
      <c r="CV70">
        <v>33</v>
      </c>
      <c r="CW70" t="s">
        <v>39</v>
      </c>
      <c r="CX70" t="s">
        <v>13</v>
      </c>
      <c r="CY70">
        <v>0</v>
      </c>
      <c r="CZ70">
        <v>0</v>
      </c>
      <c r="DA70">
        <v>0</v>
      </c>
      <c r="FK70">
        <v>24</v>
      </c>
      <c r="FL70" t="s">
        <v>31</v>
      </c>
      <c r="FM70" t="s">
        <v>13</v>
      </c>
      <c r="FN70">
        <v>348425.44549999997</v>
      </c>
      <c r="FO70">
        <v>285366.73080000002</v>
      </c>
      <c r="FQ70">
        <v>23</v>
      </c>
      <c r="FR70" t="s">
        <v>30</v>
      </c>
      <c r="FS70" t="s">
        <v>8</v>
      </c>
      <c r="FT70">
        <v>50</v>
      </c>
    </row>
    <row r="71" spans="1:195" x14ac:dyDescent="0.45">
      <c r="A71">
        <v>24</v>
      </c>
      <c r="B71" t="s">
        <v>31</v>
      </c>
      <c r="C71" t="s">
        <v>13</v>
      </c>
      <c r="D71">
        <v>40.700000000000003</v>
      </c>
      <c r="E71">
        <v>54.9</v>
      </c>
      <c r="F71">
        <v>64.2</v>
      </c>
      <c r="G71">
        <v>70.400000000000006</v>
      </c>
      <c r="H71">
        <v>65.7</v>
      </c>
      <c r="BL71">
        <v>24</v>
      </c>
      <c r="BM71" t="s">
        <v>31</v>
      </c>
      <c r="BN71" t="s">
        <v>13</v>
      </c>
      <c r="BO71" t="s">
        <v>20</v>
      </c>
      <c r="BP71">
        <v>3.7999999999999999E-2</v>
      </c>
      <c r="BQ71">
        <v>9.7000000000000003E-2</v>
      </c>
      <c r="BR71">
        <v>0.14000000000000001</v>
      </c>
      <c r="BS71">
        <v>0.16</v>
      </c>
      <c r="BU71">
        <v>24</v>
      </c>
      <c r="BV71" t="s">
        <v>31</v>
      </c>
      <c r="BW71" t="s">
        <v>13</v>
      </c>
      <c r="BX71" t="s">
        <v>20</v>
      </c>
      <c r="BY71">
        <v>8.2459999999999999E-3</v>
      </c>
      <c r="BZ71">
        <v>1.7072E-2</v>
      </c>
      <c r="CA71">
        <v>3.9899999999999998E-2</v>
      </c>
      <c r="CB71">
        <v>2.0160000000000001E-2</v>
      </c>
      <c r="CD71">
        <v>24</v>
      </c>
      <c r="CE71" t="s">
        <v>31</v>
      </c>
      <c r="CF71" t="s">
        <v>13</v>
      </c>
      <c r="CG71" t="s">
        <v>20</v>
      </c>
      <c r="CH71">
        <v>1.47</v>
      </c>
      <c r="CI71">
        <v>1.99</v>
      </c>
      <c r="CJ71">
        <v>2.44</v>
      </c>
      <c r="CK71">
        <v>2.2999999999999998</v>
      </c>
      <c r="CM71">
        <v>24</v>
      </c>
      <c r="CN71" t="s">
        <v>31</v>
      </c>
      <c r="CO71" t="s">
        <v>13</v>
      </c>
      <c r="CP71" t="s">
        <v>20</v>
      </c>
      <c r="CQ71">
        <v>0.18</v>
      </c>
      <c r="CR71">
        <v>0.41</v>
      </c>
      <c r="CS71">
        <v>0.56000000000000005</v>
      </c>
      <c r="CT71">
        <v>0.42</v>
      </c>
      <c r="FK71">
        <v>25</v>
      </c>
      <c r="FL71" t="s">
        <v>32</v>
      </c>
      <c r="FM71" t="s">
        <v>13</v>
      </c>
      <c r="FN71">
        <v>256113.21789999999</v>
      </c>
      <c r="FO71">
        <v>354500.19420000003</v>
      </c>
      <c r="FQ71">
        <v>24</v>
      </c>
      <c r="FR71" t="s">
        <v>31</v>
      </c>
      <c r="FS71" t="s">
        <v>13</v>
      </c>
      <c r="FT71">
        <v>50</v>
      </c>
    </row>
    <row r="72" spans="1:195" x14ac:dyDescent="0.45">
      <c r="A72">
        <v>25</v>
      </c>
      <c r="B72" t="s">
        <v>32</v>
      </c>
      <c r="C72" t="s">
        <v>13</v>
      </c>
      <c r="D72">
        <v>44.1</v>
      </c>
      <c r="E72">
        <v>88.8</v>
      </c>
      <c r="F72">
        <v>41</v>
      </c>
      <c r="G72">
        <v>76.099999999999994</v>
      </c>
      <c r="H72">
        <v>80</v>
      </c>
      <c r="BL72">
        <v>25</v>
      </c>
      <c r="BM72" t="s">
        <v>32</v>
      </c>
      <c r="BN72" t="s">
        <v>13</v>
      </c>
      <c r="BO72" t="s">
        <v>20</v>
      </c>
      <c r="BP72">
        <v>5.2999999999999999E-2</v>
      </c>
      <c r="BQ72">
        <v>0.12</v>
      </c>
      <c r="BR72">
        <v>0.03</v>
      </c>
      <c r="BS72">
        <v>0.24</v>
      </c>
      <c r="BU72">
        <v>25</v>
      </c>
      <c r="BV72" t="s">
        <v>32</v>
      </c>
      <c r="BW72" t="s">
        <v>13</v>
      </c>
      <c r="BX72" t="s">
        <v>20</v>
      </c>
      <c r="BY72">
        <v>9.9640000000000006E-3</v>
      </c>
      <c r="BZ72">
        <v>0</v>
      </c>
      <c r="CA72">
        <v>2.307E-3</v>
      </c>
      <c r="CB72">
        <v>0</v>
      </c>
      <c r="CD72">
        <v>25</v>
      </c>
      <c r="CE72" t="s">
        <v>32</v>
      </c>
      <c r="CF72" t="s">
        <v>13</v>
      </c>
      <c r="CG72" t="s">
        <v>20</v>
      </c>
      <c r="CH72">
        <v>2.38</v>
      </c>
      <c r="CI72">
        <v>4.01</v>
      </c>
      <c r="CJ72">
        <v>3.51</v>
      </c>
      <c r="CK72">
        <v>2.9</v>
      </c>
      <c r="CM72">
        <v>25</v>
      </c>
      <c r="CN72" t="s">
        <v>32</v>
      </c>
      <c r="CO72" t="s">
        <v>13</v>
      </c>
      <c r="CP72" t="s">
        <v>20</v>
      </c>
      <c r="CQ72">
        <v>0.76</v>
      </c>
      <c r="CR72">
        <v>1.54</v>
      </c>
      <c r="CS72">
        <v>1.1399999999999999</v>
      </c>
      <c r="CT72">
        <v>1.17</v>
      </c>
      <c r="FK72">
        <v>26</v>
      </c>
      <c r="FL72" t="s">
        <v>33</v>
      </c>
      <c r="FM72" t="s">
        <v>13</v>
      </c>
      <c r="FN72">
        <v>274023.11219999997</v>
      </c>
      <c r="FO72">
        <v>359923.1384</v>
      </c>
      <c r="FQ72">
        <v>25</v>
      </c>
      <c r="FR72" t="s">
        <v>32</v>
      </c>
      <c r="FS72" t="s">
        <v>13</v>
      </c>
      <c r="FT72">
        <v>50</v>
      </c>
    </row>
    <row r="73" spans="1:195" x14ac:dyDescent="0.45">
      <c r="A73">
        <v>26</v>
      </c>
      <c r="B73" t="s">
        <v>33</v>
      </c>
      <c r="C73" t="s">
        <v>13</v>
      </c>
      <c r="D73">
        <v>60.6</v>
      </c>
      <c r="E73">
        <v>71</v>
      </c>
      <c r="F73">
        <v>67.900000000000006</v>
      </c>
      <c r="G73">
        <v>71.599999999999994</v>
      </c>
      <c r="H73">
        <v>60.5</v>
      </c>
      <c r="BL73">
        <v>26</v>
      </c>
      <c r="BM73" t="s">
        <v>33</v>
      </c>
      <c r="BN73" t="s">
        <v>13</v>
      </c>
      <c r="BO73" t="s">
        <v>20</v>
      </c>
      <c r="BP73">
        <v>2.1000000000000001E-2</v>
      </c>
      <c r="BQ73">
        <v>0.14000000000000001</v>
      </c>
      <c r="BR73">
        <v>0.18</v>
      </c>
      <c r="BS73">
        <v>0.28000000000000003</v>
      </c>
      <c r="BU73">
        <v>26</v>
      </c>
      <c r="BV73" t="s">
        <v>33</v>
      </c>
      <c r="BW73" t="s">
        <v>13</v>
      </c>
      <c r="BX73" t="s">
        <v>20</v>
      </c>
      <c r="BY73">
        <v>5.4390000000000003E-3</v>
      </c>
      <c r="BZ73">
        <v>4.4659999999999998E-2</v>
      </c>
      <c r="CA73">
        <v>6.0659999999999999E-2</v>
      </c>
      <c r="CB73">
        <v>6.4119999999999996E-2</v>
      </c>
      <c r="CD73">
        <v>26</v>
      </c>
      <c r="CE73" t="s">
        <v>33</v>
      </c>
      <c r="CF73" t="s">
        <v>13</v>
      </c>
      <c r="CG73" t="s">
        <v>20</v>
      </c>
      <c r="CH73">
        <v>1.55</v>
      </c>
      <c r="CI73">
        <v>1.19</v>
      </c>
      <c r="CJ73">
        <v>2.67</v>
      </c>
      <c r="CK73">
        <v>0.92</v>
      </c>
      <c r="CM73">
        <v>26</v>
      </c>
      <c r="CN73" t="s">
        <v>33</v>
      </c>
      <c r="CO73" t="s">
        <v>13</v>
      </c>
      <c r="CP73" t="s">
        <v>20</v>
      </c>
      <c r="CQ73">
        <v>1.0900000000000001</v>
      </c>
      <c r="CR73">
        <v>1.56</v>
      </c>
      <c r="CS73">
        <v>1.37</v>
      </c>
      <c r="CT73">
        <v>1.1599999999999999</v>
      </c>
      <c r="FK73">
        <v>27</v>
      </c>
      <c r="FL73" t="s">
        <v>34</v>
      </c>
      <c r="FM73" t="s">
        <v>13</v>
      </c>
      <c r="FN73">
        <v>269563.70059999998</v>
      </c>
      <c r="FO73">
        <v>191921</v>
      </c>
      <c r="FQ73">
        <v>26</v>
      </c>
      <c r="FR73" t="s">
        <v>33</v>
      </c>
      <c r="FS73" t="s">
        <v>13</v>
      </c>
      <c r="FT73">
        <v>50</v>
      </c>
    </row>
    <row r="74" spans="1:195" x14ac:dyDescent="0.45">
      <c r="A74">
        <v>27</v>
      </c>
      <c r="B74" t="s">
        <v>34</v>
      </c>
      <c r="C74" t="s">
        <v>13</v>
      </c>
      <c r="D74">
        <v>40.700000000000003</v>
      </c>
      <c r="E74">
        <v>96.5</v>
      </c>
      <c r="F74">
        <v>43.9</v>
      </c>
      <c r="G74">
        <v>96</v>
      </c>
      <c r="H74">
        <v>43.6</v>
      </c>
      <c r="BL74">
        <v>27</v>
      </c>
      <c r="BM74" t="s">
        <v>34</v>
      </c>
      <c r="BN74" t="s">
        <v>13</v>
      </c>
      <c r="BO74" t="s">
        <v>20</v>
      </c>
      <c r="BP74">
        <v>9.1999999999999998E-2</v>
      </c>
      <c r="BQ74">
        <v>0.13</v>
      </c>
      <c r="BR74">
        <v>0.14000000000000001</v>
      </c>
      <c r="BS74">
        <v>0.14000000000000001</v>
      </c>
      <c r="BU74">
        <v>27</v>
      </c>
      <c r="BV74" t="s">
        <v>34</v>
      </c>
      <c r="BW74" t="s">
        <v>13</v>
      </c>
      <c r="BX74" t="s">
        <v>20</v>
      </c>
      <c r="BY74">
        <v>1.1224E-2</v>
      </c>
      <c r="BZ74">
        <v>3.8609999999999998E-2</v>
      </c>
      <c r="CA74">
        <v>1.7500000000000002E-2</v>
      </c>
      <c r="CB74">
        <v>3.8219999999999997E-2</v>
      </c>
      <c r="CD74">
        <v>27</v>
      </c>
      <c r="CE74" t="s">
        <v>34</v>
      </c>
      <c r="CF74" t="s">
        <v>13</v>
      </c>
      <c r="CG74" t="s">
        <v>20</v>
      </c>
      <c r="CH74" t="s">
        <v>20</v>
      </c>
      <c r="CI74">
        <v>4.12</v>
      </c>
      <c r="CJ74">
        <v>2.13</v>
      </c>
      <c r="CK74">
        <v>3.59</v>
      </c>
      <c r="CM74">
        <v>27</v>
      </c>
      <c r="CN74" t="s">
        <v>34</v>
      </c>
      <c r="CO74" t="s">
        <v>13</v>
      </c>
      <c r="CP74" t="s">
        <v>20</v>
      </c>
      <c r="CQ74">
        <v>1.1499999999999999</v>
      </c>
      <c r="CR74">
        <v>2.2200000000000002</v>
      </c>
      <c r="CS74">
        <v>1.58</v>
      </c>
      <c r="CT74">
        <v>4.3099999999999996</v>
      </c>
      <c r="FK74">
        <v>28</v>
      </c>
      <c r="FL74" t="s">
        <v>35</v>
      </c>
      <c r="FM74" t="s">
        <v>8</v>
      </c>
      <c r="FN74">
        <v>299313.62939999998</v>
      </c>
      <c r="FO74">
        <v>140763.11040000001</v>
      </c>
      <c r="FQ74">
        <v>27</v>
      </c>
      <c r="FR74" t="s">
        <v>34</v>
      </c>
      <c r="FS74" t="s">
        <v>13</v>
      </c>
      <c r="FT74">
        <v>379</v>
      </c>
    </row>
    <row r="75" spans="1:195" x14ac:dyDescent="0.45">
      <c r="A75">
        <v>28</v>
      </c>
      <c r="B75" t="s">
        <v>35</v>
      </c>
      <c r="C75" t="s">
        <v>8</v>
      </c>
      <c r="D75">
        <v>29</v>
      </c>
      <c r="E75">
        <v>36.4</v>
      </c>
      <c r="F75">
        <v>43</v>
      </c>
      <c r="G75">
        <v>81.3</v>
      </c>
      <c r="H75">
        <v>55.5</v>
      </c>
      <c r="BL75">
        <v>28</v>
      </c>
      <c r="BM75" t="s">
        <v>35</v>
      </c>
      <c r="BN75" t="s">
        <v>8</v>
      </c>
      <c r="BO75">
        <v>6.3E-2</v>
      </c>
      <c r="BP75">
        <v>0.12</v>
      </c>
      <c r="BQ75">
        <v>0.16</v>
      </c>
      <c r="BR75">
        <v>0.62</v>
      </c>
      <c r="BS75">
        <v>0.16</v>
      </c>
      <c r="BU75">
        <v>28</v>
      </c>
      <c r="BV75" t="s">
        <v>35</v>
      </c>
      <c r="BW75" t="s">
        <v>8</v>
      </c>
      <c r="BX75">
        <v>1.0269E-2</v>
      </c>
      <c r="BY75">
        <v>3.3480000000000003E-2</v>
      </c>
      <c r="BZ75">
        <v>3.168E-2</v>
      </c>
      <c r="CA75">
        <v>0.25358000000000003</v>
      </c>
      <c r="CB75">
        <v>5.0880000000000002E-2</v>
      </c>
      <c r="CD75">
        <v>28</v>
      </c>
      <c r="CE75" t="s">
        <v>35</v>
      </c>
      <c r="CF75" t="s">
        <v>8</v>
      </c>
      <c r="CG75">
        <v>1.46</v>
      </c>
      <c r="CH75">
        <v>4.4000000000000004</v>
      </c>
      <c r="CI75">
        <v>1.87</v>
      </c>
      <c r="CJ75">
        <v>2.84</v>
      </c>
      <c r="CK75">
        <v>2.62</v>
      </c>
      <c r="CM75">
        <v>28</v>
      </c>
      <c r="CN75" t="s">
        <v>35</v>
      </c>
      <c r="CO75" t="s">
        <v>8</v>
      </c>
      <c r="CP75">
        <v>0.47</v>
      </c>
      <c r="CQ75">
        <v>1.82</v>
      </c>
      <c r="CR75">
        <v>0.89</v>
      </c>
      <c r="CS75">
        <v>1.56</v>
      </c>
      <c r="CT75">
        <v>0.82</v>
      </c>
      <c r="FK75">
        <v>30</v>
      </c>
      <c r="FL75" t="s">
        <v>38</v>
      </c>
      <c r="FM75" t="s">
        <v>13</v>
      </c>
      <c r="FN75">
        <v>337816.3395</v>
      </c>
      <c r="FO75">
        <v>499685.61599999998</v>
      </c>
      <c r="FQ75">
        <v>28</v>
      </c>
      <c r="FR75" t="s">
        <v>35</v>
      </c>
      <c r="FS75" t="s">
        <v>8</v>
      </c>
      <c r="FT75">
        <v>50</v>
      </c>
    </row>
    <row r="76" spans="1:195" x14ac:dyDescent="0.45">
      <c r="A76">
        <v>29</v>
      </c>
      <c r="B76" t="s">
        <v>36</v>
      </c>
      <c r="C76" t="s">
        <v>8</v>
      </c>
      <c r="D76">
        <v>41.2</v>
      </c>
      <c r="E76">
        <v>28.5</v>
      </c>
      <c r="F76">
        <v>25.3</v>
      </c>
      <c r="G76">
        <v>33.200000000000003</v>
      </c>
      <c r="H76">
        <v>18.600000000000001</v>
      </c>
      <c r="BL76">
        <v>29</v>
      </c>
      <c r="BM76" t="s">
        <v>36</v>
      </c>
      <c r="BN76" t="s">
        <v>8</v>
      </c>
      <c r="BO76">
        <v>0.16</v>
      </c>
      <c r="BP76">
        <v>0.19</v>
      </c>
      <c r="BQ76">
        <v>0.17</v>
      </c>
      <c r="BR76">
        <v>0.22</v>
      </c>
      <c r="BS76">
        <v>0.16</v>
      </c>
      <c r="BU76">
        <v>29</v>
      </c>
      <c r="BV76" t="s">
        <v>36</v>
      </c>
      <c r="BW76" t="s">
        <v>8</v>
      </c>
      <c r="BX76">
        <v>1.7440000000000001E-2</v>
      </c>
      <c r="BY76">
        <v>0.12084</v>
      </c>
      <c r="BZ76">
        <v>4.913E-2</v>
      </c>
      <c r="CA76">
        <v>7.6119999999999993E-2</v>
      </c>
      <c r="CB76">
        <v>4.1279999999999997E-2</v>
      </c>
      <c r="CD76">
        <v>29</v>
      </c>
      <c r="CE76" t="s">
        <v>36</v>
      </c>
      <c r="CF76" t="s">
        <v>8</v>
      </c>
      <c r="CG76" t="s">
        <v>20</v>
      </c>
      <c r="CH76">
        <v>3.96</v>
      </c>
      <c r="CI76">
        <v>1.53</v>
      </c>
      <c r="CJ76">
        <v>2.44</v>
      </c>
      <c r="CK76">
        <v>2.3199999999999998</v>
      </c>
      <c r="CM76">
        <v>29</v>
      </c>
      <c r="CN76" t="s">
        <v>36</v>
      </c>
      <c r="CO76" t="s">
        <v>8</v>
      </c>
      <c r="CP76">
        <v>0.36</v>
      </c>
      <c r="CQ76">
        <v>0.84</v>
      </c>
      <c r="CR76">
        <v>0.9</v>
      </c>
      <c r="CS76">
        <v>1.38</v>
      </c>
      <c r="CT76">
        <v>0.92</v>
      </c>
      <c r="FK76">
        <v>31</v>
      </c>
      <c r="FL76" t="s">
        <v>39</v>
      </c>
      <c r="FM76" t="s">
        <v>13</v>
      </c>
      <c r="FN76">
        <v>304309.61239999998</v>
      </c>
      <c r="FO76">
        <v>620867.0074</v>
      </c>
      <c r="FQ76">
        <v>30</v>
      </c>
      <c r="FR76" t="s">
        <v>37</v>
      </c>
      <c r="FS76" t="s">
        <v>8</v>
      </c>
      <c r="FT76">
        <v>50</v>
      </c>
    </row>
    <row r="77" spans="1:195" x14ac:dyDescent="0.45">
      <c r="A77">
        <v>30</v>
      </c>
      <c r="B77" t="s">
        <v>37</v>
      </c>
      <c r="C77" t="s">
        <v>8</v>
      </c>
      <c r="D77">
        <v>68.099999999999994</v>
      </c>
      <c r="E77">
        <v>61</v>
      </c>
      <c r="F77">
        <v>60.2</v>
      </c>
      <c r="G77" t="s">
        <v>20</v>
      </c>
      <c r="H77">
        <v>69.900000000000006</v>
      </c>
      <c r="BL77">
        <v>30</v>
      </c>
      <c r="BM77" t="s">
        <v>37</v>
      </c>
      <c r="BN77" t="s">
        <v>8</v>
      </c>
      <c r="BO77">
        <v>0.37</v>
      </c>
      <c r="BP77">
        <v>0.66</v>
      </c>
      <c r="BQ77">
        <v>0.32</v>
      </c>
      <c r="BR77" t="s">
        <v>20</v>
      </c>
      <c r="BS77">
        <v>0.13</v>
      </c>
      <c r="BU77">
        <v>30</v>
      </c>
      <c r="BV77" t="s">
        <v>37</v>
      </c>
      <c r="BW77" t="s">
        <v>8</v>
      </c>
      <c r="BX77">
        <v>8.5470000000000004E-2</v>
      </c>
      <c r="BY77">
        <v>0.2145</v>
      </c>
      <c r="BZ77">
        <v>4.3520000000000003E-2</v>
      </c>
      <c r="CA77" t="s">
        <v>20</v>
      </c>
      <c r="CB77">
        <v>2.3400000000000001E-2</v>
      </c>
      <c r="CD77">
        <v>30</v>
      </c>
      <c r="CE77" t="s">
        <v>37</v>
      </c>
      <c r="CF77" t="s">
        <v>8</v>
      </c>
      <c r="CG77">
        <v>6.08</v>
      </c>
      <c r="CH77">
        <v>8.44</v>
      </c>
      <c r="CI77">
        <v>4.5599999999999996</v>
      </c>
      <c r="CJ77" t="s">
        <v>20</v>
      </c>
      <c r="CK77">
        <v>4.78</v>
      </c>
      <c r="CM77">
        <v>30</v>
      </c>
      <c r="CN77" t="s">
        <v>37</v>
      </c>
      <c r="CO77" t="s">
        <v>8</v>
      </c>
      <c r="CP77">
        <v>1.25</v>
      </c>
      <c r="CQ77">
        <v>2.2200000000000002</v>
      </c>
      <c r="CR77">
        <v>1</v>
      </c>
      <c r="CS77" t="s">
        <v>20</v>
      </c>
      <c r="CT77">
        <v>1.1399999999999999</v>
      </c>
      <c r="FK77">
        <v>32</v>
      </c>
      <c r="FL77" t="s">
        <v>40</v>
      </c>
      <c r="FM77" t="s">
        <v>8</v>
      </c>
      <c r="FN77">
        <v>1530117.682</v>
      </c>
      <c r="FO77">
        <v>827385.04720000003</v>
      </c>
      <c r="FQ77">
        <v>31</v>
      </c>
      <c r="FR77" t="s">
        <v>38</v>
      </c>
      <c r="FS77" t="s">
        <v>13</v>
      </c>
      <c r="FT77">
        <v>100</v>
      </c>
    </row>
    <row r="78" spans="1:195" x14ac:dyDescent="0.45">
      <c r="A78">
        <v>32</v>
      </c>
      <c r="B78" t="s">
        <v>39</v>
      </c>
      <c r="C78" t="s">
        <v>13</v>
      </c>
      <c r="D78">
        <v>30.9</v>
      </c>
      <c r="E78">
        <v>54.9</v>
      </c>
      <c r="F78">
        <v>28.6</v>
      </c>
      <c r="G78">
        <v>51.6</v>
      </c>
      <c r="H78">
        <v>24.9</v>
      </c>
      <c r="BL78">
        <v>31</v>
      </c>
      <c r="BM78" t="s">
        <v>39</v>
      </c>
      <c r="BN78" t="s">
        <v>13</v>
      </c>
      <c r="BO78" t="s">
        <v>20</v>
      </c>
      <c r="BP78">
        <v>6.2E-2</v>
      </c>
      <c r="BQ78">
        <v>8.5999999999999993E-2</v>
      </c>
      <c r="BR78">
        <v>7.8E-2</v>
      </c>
      <c r="BS78">
        <v>8.5000000000000006E-2</v>
      </c>
      <c r="BU78">
        <v>31</v>
      </c>
      <c r="BV78" t="s">
        <v>39</v>
      </c>
      <c r="BW78" t="s">
        <v>13</v>
      </c>
      <c r="BX78" t="s">
        <v>20</v>
      </c>
      <c r="BY78">
        <v>2.4986000000000001E-2</v>
      </c>
      <c r="BZ78">
        <v>3.0013999999999999E-2</v>
      </c>
      <c r="CA78">
        <v>1.0451999999999999E-2</v>
      </c>
      <c r="CB78">
        <v>2.1930000000000002E-2</v>
      </c>
      <c r="CD78">
        <v>31</v>
      </c>
      <c r="CE78" t="s">
        <v>39</v>
      </c>
      <c r="CF78" t="s">
        <v>13</v>
      </c>
      <c r="CG78" t="s">
        <v>20</v>
      </c>
      <c r="CH78">
        <v>3.35</v>
      </c>
      <c r="CI78">
        <v>2.89</v>
      </c>
      <c r="CJ78">
        <v>3.9</v>
      </c>
      <c r="CK78">
        <v>3.3</v>
      </c>
      <c r="CM78">
        <v>31</v>
      </c>
      <c r="CN78" t="s">
        <v>39</v>
      </c>
      <c r="CO78" t="s">
        <v>13</v>
      </c>
      <c r="CP78" t="s">
        <v>20</v>
      </c>
      <c r="CQ78">
        <v>2.29</v>
      </c>
      <c r="CR78">
        <v>2.14</v>
      </c>
      <c r="CS78">
        <v>1.62</v>
      </c>
      <c r="CT78">
        <v>1.18</v>
      </c>
      <c r="FK78">
        <v>33</v>
      </c>
      <c r="FL78" t="s">
        <v>41</v>
      </c>
      <c r="FM78" t="s">
        <v>8</v>
      </c>
      <c r="FN78">
        <v>183868.701</v>
      </c>
      <c r="FO78">
        <v>107041.4088</v>
      </c>
      <c r="FQ78">
        <v>32</v>
      </c>
      <c r="FR78" t="s">
        <v>39</v>
      </c>
      <c r="FS78" t="s">
        <v>13</v>
      </c>
      <c r="FT78">
        <v>85</v>
      </c>
    </row>
    <row r="79" spans="1:195" x14ac:dyDescent="0.45">
      <c r="A79">
        <v>33</v>
      </c>
      <c r="B79" t="s">
        <v>40</v>
      </c>
      <c r="C79" t="s">
        <v>8</v>
      </c>
      <c r="D79">
        <v>31.5</v>
      </c>
      <c r="E79">
        <v>39.700000000000003</v>
      </c>
      <c r="F79" t="s">
        <v>20</v>
      </c>
      <c r="G79">
        <v>73.8</v>
      </c>
      <c r="H79">
        <v>23</v>
      </c>
      <c r="BL79">
        <v>32</v>
      </c>
      <c r="BM79" t="s">
        <v>40</v>
      </c>
      <c r="BN79" t="s">
        <v>8</v>
      </c>
      <c r="BO79">
        <v>0.2</v>
      </c>
      <c r="BP79">
        <v>0.17</v>
      </c>
      <c r="BQ79" t="s">
        <v>20</v>
      </c>
      <c r="BR79">
        <v>7.8E-2</v>
      </c>
      <c r="BS79">
        <v>0.27</v>
      </c>
      <c r="BU79">
        <v>32</v>
      </c>
      <c r="BV79" t="s">
        <v>40</v>
      </c>
      <c r="BW79" t="s">
        <v>8</v>
      </c>
      <c r="BX79">
        <v>3.5999999999999997E-2</v>
      </c>
      <c r="BY79">
        <v>4.403E-2</v>
      </c>
      <c r="BZ79" t="s">
        <v>20</v>
      </c>
      <c r="CA79">
        <v>2.7845999999999999E-3</v>
      </c>
      <c r="CB79">
        <v>5.4000000000000003E-3</v>
      </c>
      <c r="CD79">
        <v>32</v>
      </c>
      <c r="CE79" t="s">
        <v>40</v>
      </c>
      <c r="CF79" t="s">
        <v>8</v>
      </c>
      <c r="CG79">
        <v>1.83</v>
      </c>
      <c r="CH79">
        <v>1.01</v>
      </c>
      <c r="CI79" t="s">
        <v>20</v>
      </c>
      <c r="CJ79">
        <v>4</v>
      </c>
      <c r="CK79">
        <v>4.68</v>
      </c>
      <c r="CM79">
        <v>32</v>
      </c>
      <c r="CN79" t="s">
        <v>40</v>
      </c>
      <c r="CO79" t="s">
        <v>8</v>
      </c>
      <c r="CP79">
        <v>3.5</v>
      </c>
      <c r="CQ79">
        <v>1.1100000000000001</v>
      </c>
      <c r="CR79" t="s">
        <v>20</v>
      </c>
      <c r="CS79">
        <v>3.81</v>
      </c>
      <c r="CT79">
        <v>8.3000000000000007</v>
      </c>
      <c r="FK79">
        <v>34</v>
      </c>
      <c r="FL79" t="s">
        <v>42</v>
      </c>
      <c r="FM79" t="s">
        <v>13</v>
      </c>
      <c r="FN79">
        <v>646961.55079999997</v>
      </c>
      <c r="FO79">
        <v>581049.95259999996</v>
      </c>
      <c r="FQ79">
        <v>34</v>
      </c>
      <c r="FR79" t="s">
        <v>41</v>
      </c>
      <c r="FS79" t="s">
        <v>8</v>
      </c>
      <c r="FT79">
        <v>50</v>
      </c>
    </row>
    <row r="80" spans="1:195" x14ac:dyDescent="0.45">
      <c r="A80">
        <v>34</v>
      </c>
      <c r="B80" t="s">
        <v>41</v>
      </c>
      <c r="C80" t="s">
        <v>8</v>
      </c>
      <c r="D80" t="s">
        <v>20</v>
      </c>
      <c r="E80">
        <v>63.6</v>
      </c>
      <c r="F80">
        <v>51.4</v>
      </c>
      <c r="G80">
        <v>75</v>
      </c>
      <c r="H80" t="s">
        <v>20</v>
      </c>
      <c r="BL80">
        <v>33</v>
      </c>
      <c r="BM80" t="s">
        <v>41</v>
      </c>
      <c r="BN80" t="s">
        <v>8</v>
      </c>
      <c r="BO80" t="s">
        <v>20</v>
      </c>
      <c r="BP80">
        <v>0.4</v>
      </c>
      <c r="BQ80">
        <v>0.28999999999999998</v>
      </c>
      <c r="BR80">
        <v>0.26</v>
      </c>
      <c r="BS80" t="s">
        <v>20</v>
      </c>
      <c r="BU80">
        <v>33</v>
      </c>
      <c r="BV80" t="s">
        <v>41</v>
      </c>
      <c r="BW80" t="s">
        <v>8</v>
      </c>
      <c r="BX80" t="s">
        <v>20</v>
      </c>
      <c r="BY80">
        <v>5.28E-2</v>
      </c>
      <c r="BZ80">
        <v>2.6766999999999999E-2</v>
      </c>
      <c r="CA80">
        <v>1.7238E-2</v>
      </c>
      <c r="CB80" t="s">
        <v>20</v>
      </c>
      <c r="CD80">
        <v>33</v>
      </c>
      <c r="CE80" t="s">
        <v>41</v>
      </c>
      <c r="CF80" t="s">
        <v>8</v>
      </c>
      <c r="CG80" t="s">
        <v>20</v>
      </c>
      <c r="CH80">
        <v>1.71</v>
      </c>
      <c r="CI80">
        <v>1.88</v>
      </c>
      <c r="CJ80">
        <v>4.3099999999999996</v>
      </c>
      <c r="CK80" t="s">
        <v>20</v>
      </c>
      <c r="CM80">
        <v>33</v>
      </c>
      <c r="CN80" t="s">
        <v>41</v>
      </c>
      <c r="CO80" t="s">
        <v>8</v>
      </c>
      <c r="CP80" t="s">
        <v>20</v>
      </c>
      <c r="CQ80">
        <v>1.32</v>
      </c>
      <c r="CR80">
        <v>0.8</v>
      </c>
      <c r="CS80">
        <v>1.29</v>
      </c>
      <c r="CT80" t="s">
        <v>20</v>
      </c>
      <c r="FK80">
        <v>35</v>
      </c>
      <c r="FL80" t="s">
        <v>43</v>
      </c>
      <c r="FM80" t="s">
        <v>13</v>
      </c>
      <c r="FN80">
        <v>3393152.1239999998</v>
      </c>
      <c r="FO80">
        <v>2410685.1239999998</v>
      </c>
    </row>
    <row r="81" spans="1:98" x14ac:dyDescent="0.45">
      <c r="A81">
        <v>35</v>
      </c>
      <c r="B81" t="s">
        <v>42</v>
      </c>
      <c r="C81" t="s">
        <v>13</v>
      </c>
      <c r="D81" t="s">
        <v>20</v>
      </c>
      <c r="E81">
        <v>23.8</v>
      </c>
      <c r="F81">
        <v>71.400000000000006</v>
      </c>
      <c r="G81">
        <v>73.5</v>
      </c>
      <c r="H81">
        <v>38.1</v>
      </c>
      <c r="BL81">
        <v>34</v>
      </c>
      <c r="BM81" t="s">
        <v>42</v>
      </c>
      <c r="BN81" t="s">
        <v>13</v>
      </c>
      <c r="BO81" t="s">
        <v>20</v>
      </c>
      <c r="BP81">
        <v>0.18</v>
      </c>
      <c r="BQ81">
        <v>0.15</v>
      </c>
      <c r="BR81">
        <v>0.18</v>
      </c>
      <c r="BS81">
        <v>0.69</v>
      </c>
      <c r="BU81">
        <v>34</v>
      </c>
      <c r="BV81" t="s">
        <v>42</v>
      </c>
      <c r="BW81" t="s">
        <v>13</v>
      </c>
      <c r="BX81" t="s">
        <v>20</v>
      </c>
      <c r="BY81">
        <v>2.9520000000000002E-3</v>
      </c>
      <c r="BZ81">
        <v>1.6199999999999999E-3</v>
      </c>
      <c r="CA81">
        <v>1.9800000000000002E-2</v>
      </c>
      <c r="CB81">
        <v>0.31740000000000002</v>
      </c>
      <c r="CD81">
        <v>34</v>
      </c>
      <c r="CE81" t="s">
        <v>42</v>
      </c>
      <c r="CF81" t="s">
        <v>13</v>
      </c>
      <c r="CG81" t="s">
        <v>20</v>
      </c>
      <c r="CH81">
        <v>7.26</v>
      </c>
      <c r="CI81">
        <v>6.52</v>
      </c>
      <c r="CJ81">
        <v>1.93</v>
      </c>
      <c r="CK81">
        <v>3.1</v>
      </c>
      <c r="CM81">
        <v>34</v>
      </c>
      <c r="CN81" t="s">
        <v>42</v>
      </c>
      <c r="CO81" t="s">
        <v>13</v>
      </c>
      <c r="CP81" t="s">
        <v>20</v>
      </c>
      <c r="CQ81">
        <v>3.35</v>
      </c>
      <c r="CR81">
        <v>3.63</v>
      </c>
      <c r="CS81">
        <v>1.68</v>
      </c>
      <c r="CT81">
        <v>6.46</v>
      </c>
    </row>
    <row r="82" spans="1:98" x14ac:dyDescent="0.45">
      <c r="A82">
        <v>36</v>
      </c>
      <c r="B82" t="s">
        <v>43</v>
      </c>
      <c r="C82" t="s">
        <v>13</v>
      </c>
      <c r="D82">
        <v>54.3</v>
      </c>
      <c r="E82">
        <v>76.099999999999994</v>
      </c>
      <c r="F82">
        <v>50.5</v>
      </c>
      <c r="G82">
        <v>98.7</v>
      </c>
      <c r="H82">
        <v>55.8</v>
      </c>
      <c r="BL82">
        <v>35</v>
      </c>
      <c r="BM82" t="s">
        <v>43</v>
      </c>
      <c r="BN82" t="s">
        <v>13</v>
      </c>
      <c r="BO82">
        <v>0.37</v>
      </c>
      <c r="BP82">
        <v>0.99</v>
      </c>
      <c r="BQ82">
        <v>8.8999999999999996E-2</v>
      </c>
      <c r="BR82">
        <v>0.13</v>
      </c>
      <c r="BS82">
        <v>0.5</v>
      </c>
      <c r="BU82">
        <v>35</v>
      </c>
      <c r="BV82" t="s">
        <v>43</v>
      </c>
      <c r="BW82" t="s">
        <v>13</v>
      </c>
      <c r="BX82">
        <v>7.0300000000000001E-2</v>
      </c>
      <c r="BY82">
        <v>0.30392999999999998</v>
      </c>
      <c r="BZ82">
        <v>1.3528E-2</v>
      </c>
      <c r="CA82">
        <v>1.95E-2</v>
      </c>
      <c r="CB82">
        <v>0.25</v>
      </c>
      <c r="CD82">
        <v>35</v>
      </c>
      <c r="CE82" t="s">
        <v>43</v>
      </c>
      <c r="CF82" t="s">
        <v>13</v>
      </c>
      <c r="CG82">
        <v>1.99</v>
      </c>
      <c r="CH82">
        <v>5.49</v>
      </c>
      <c r="CI82">
        <v>4.43</v>
      </c>
      <c r="CJ82">
        <v>1.56</v>
      </c>
      <c r="CK82">
        <v>1.66</v>
      </c>
      <c r="CM82">
        <v>35</v>
      </c>
      <c r="CN82" t="s">
        <v>43</v>
      </c>
      <c r="CO82" t="s">
        <v>13</v>
      </c>
      <c r="CP82">
        <v>2.58</v>
      </c>
      <c r="CQ82">
        <v>3.34</v>
      </c>
      <c r="CR82">
        <v>2.77</v>
      </c>
      <c r="CS82">
        <v>1.01</v>
      </c>
      <c r="CT82">
        <v>3.7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-leve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ati, Ramin</dc:creator>
  <cp:lastModifiedBy>admin</cp:lastModifiedBy>
  <dcterms:created xsi:type="dcterms:W3CDTF">2021-10-05T02:09:12Z</dcterms:created>
  <dcterms:modified xsi:type="dcterms:W3CDTF">2021-11-23T15:37:16Z</dcterms:modified>
</cp:coreProperties>
</file>